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date1904="1" showInkAnnotation="0" autoCompressPictures="0"/>
  <bookViews>
    <workbookView xWindow="31880" yWindow="0" windowWidth="25600" windowHeight="14580" tabRatio="500" activeTab="3"/>
  </bookViews>
  <sheets>
    <sheet name="Extraction_Control&gt;0.1%" sheetId="5" r:id="rId1"/>
    <sheet name="Library_Control&gt;0.1%" sheetId="7" r:id="rId2"/>
    <sheet name="Site_Control&gt;0.1%" sheetId="6" r:id="rId3"/>
    <sheet name="All_Control&gt;0.1%" sheetId="4" r:id="rId4"/>
  </sheets>
  <definedNames>
    <definedName name="_xlnm._FilterDatabase" localSheetId="3" hidden="1">'All_Control&gt;0.1%'!$B$1:$B$4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5" l="1"/>
  <c r="G4" i="5"/>
  <c r="G5" i="5"/>
  <c r="G6" i="5"/>
  <c r="G2" i="5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" i="7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2" i="6"/>
  <c r="O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2" i="4"/>
</calcChain>
</file>

<file path=xl/sharedStrings.xml><?xml version="1.0" encoding="utf-8"?>
<sst xmlns="http://schemas.openxmlformats.org/spreadsheetml/2006/main" count="129" uniqueCount="58">
  <si>
    <t>#OTU ID</t>
  </si>
  <si>
    <t>Control1</t>
  </si>
  <si>
    <t>Control2</t>
  </si>
  <si>
    <t>Textraction1</t>
  </si>
  <si>
    <t>Textraction2</t>
  </si>
  <si>
    <t>Textraction3</t>
  </si>
  <si>
    <t>Textraction4</t>
  </si>
  <si>
    <t>Textraction5</t>
  </si>
  <si>
    <t>Unassigned;Other;Other;Other;Other;Other</t>
  </si>
  <si>
    <t>k__Bacteria;p__Acidobacteria;c__[Chloracidobacteria];o__RB41;f__Ellin6075;g__</t>
  </si>
  <si>
    <t>k__Bacteria;p__Actinobacteria;c__Acidimicrobiia;o__Acidimicrobiales;f__;g__</t>
  </si>
  <si>
    <t>k__Bacteria;p__Actinobacteria;c__Actinobacteria;o__Actinomycetales;f__Corynebacteriaceae;g__Corynebacterium</t>
  </si>
  <si>
    <t>k__Bacteria;p__Actinobacteria;c__Actinobacteria;o__Actinomycetales;f__Intrasporangiaceae;Other</t>
  </si>
  <si>
    <t>k__Bacteria;p__Actinobacteria;c__Actinobacteria;o__Actinomycetales;f__Intrasporangiaceae;g__Knoellia</t>
  </si>
  <si>
    <t>k__Bacteria;p__Actinobacteria;c__Actinobacteria;o__Actinomycetales;f__Microbacteriaceae;g__Microbacterium</t>
  </si>
  <si>
    <t>k__Bacteria;p__Actinobacteria;c__Actinobacteria;o__Actinomycetales;f__Micrococcaceae;g__</t>
  </si>
  <si>
    <t>k__Bacteria;p__Actinobacteria;c__Actinobacteria;o__Actinomycetales;f__Micrococcaceae;g__Arthrobacter</t>
  </si>
  <si>
    <t>k__Bacteria;p__Actinobacteria;c__Actinobacteria;o__Actinomycetales;f__Mycobacteriaceae;g__Mycobacterium</t>
  </si>
  <si>
    <t>k__Bacteria;p__Actinobacteria;c__Actinobacteria;o__Actinomycetales;f__Nocardiaceae;g__Rhodococcus</t>
  </si>
  <si>
    <t>k__Bacteria;p__Actinobacteria;c__Actinobacteria;o__Actinomycetales;f__Nocardioidaceae;g__</t>
  </si>
  <si>
    <t>k__Bacteria;p__Actinobacteria;c__Actinobacteria;o__Actinomycetales;f__Propionibacteriaceae;g__Propionibacterium</t>
  </si>
  <si>
    <t>k__Bacteria;p__Actinobacteria;c__Actinobacteria;o__Actinomycetales;f__Pseudonocardiaceae;g__</t>
  </si>
  <si>
    <t>k__Bacteria;p__Bacteroidetes;c__Cytophagia;o__Cytophagales;f__Cytophagaceae;g__</t>
  </si>
  <si>
    <t>k__Bacteria;p__Bacteroidetes;c__Flavobacteriia;o__Flavobacteriales;f__Flavobacteriaceae;Other</t>
  </si>
  <si>
    <t>k__Bacteria;p__Bacteroidetes;c__Flavobacteriia;o__Flavobacteriales;f__Flavobacteriaceae;g__Flavobacterium</t>
  </si>
  <si>
    <t>k__Bacteria;p__Bacteroidetes;c__Flavobacteriia;o__Flavobacteriales;f__[Weeksellaceae];g__Chryseobacterium</t>
  </si>
  <si>
    <t>k__Bacteria;p__Bacteroidetes;c__Sphingobacteriia;o__Sphingobacteriales;f__Sphingobacteriaceae;g__Pedobacter</t>
  </si>
  <si>
    <t>k__Bacteria;p__Bacteroidetes;c__Sphingobacteriia;o__Sphingobacteriales;f__Sphingobacteriaceae;g__Sphingobacterium</t>
  </si>
  <si>
    <t>k__Bacteria;p__Bacteroidetes;c__[Saprospirae];o__[Saprospirales];f__Saprospiraceae;g__</t>
  </si>
  <si>
    <t>k__Bacteria;p__Cyanobacteria;c__;o__;f__;g__</t>
  </si>
  <si>
    <t>k__Bacteria;p__Cyanobacteria;c__Chloroplast;o__Stramenopiles;f__;g__</t>
  </si>
  <si>
    <t>k__Bacteria;p__Firmicutes;c__Bacilli;o__Lactobacillales;f__Streptococcaceae;g__Streptococcus</t>
  </si>
  <si>
    <t>k__Bacteria;p__Gemmatimonadetes;c__Gemm-1;o__;f__;g__</t>
  </si>
  <si>
    <t>k__Bacteria;p__Nitrospirae;c__Nitrospira;o__Nitrospirales;f__Nitrospiraceae;g__Nitrospira</t>
  </si>
  <si>
    <t>k__Bacteria;p__Planctomycetes;c__Planctomycetia;o__Gemmatales;f__Gemmataceae;g__</t>
  </si>
  <si>
    <t>k__Bacteria;p__Planctomycetes;c__Planctomycetia;o__Pirellulales;f__Pirellulaceae;g__</t>
  </si>
  <si>
    <t>k__Bacteria;p__Proteobacteria;c__Alphaproteobacteria;o__Caulobacterales;f__Caulobacteraceae;g__Mycoplana</t>
  </si>
  <si>
    <t>k__Bacteria;p__Proteobacteria;c__Alphaproteobacteria;o__Rhizobiales;f__;g__</t>
  </si>
  <si>
    <t>k__Bacteria;p__Proteobacteria;c__Alphaproteobacteria;o__Rhizobiales;f__Beijerinckiaceae;g__</t>
  </si>
  <si>
    <t>k__Bacteria;p__Proteobacteria;c__Alphaproteobacteria;o__Rhodospirillales;f__Rhodospirillaceae;g__Skermanella</t>
  </si>
  <si>
    <t>k__Bacteria;p__Proteobacteria;c__Betaproteobacteria;o__Burkholderiales;f__Comamonadaceae;g__</t>
  </si>
  <si>
    <t>k__Bacteria;p__Proteobacteria;c__Betaproteobacteria;o__Burkholderiales;f__Oxalobacteraceae;g__Ralstonia</t>
  </si>
  <si>
    <t>k__Bacteria;p__Proteobacteria;c__Betaproteobacteria;o__MND1;f__;g__</t>
  </si>
  <si>
    <t>k__Bacteria;p__Proteobacteria;c__Gammaproteobacteria;o__;f__;g__</t>
  </si>
  <si>
    <t>k__Bacteria;p__Proteobacteria;c__Gammaproteobacteria;o__Alteromonadales;f__Shewanellaceae;g__Shewanella</t>
  </si>
  <si>
    <t>k__Bacteria;p__Proteobacteria;c__Gammaproteobacteria;o__Chromatiales;f__;g__</t>
  </si>
  <si>
    <t>k__Bacteria;p__Proteobacteria;c__Gammaproteobacteria;o__Oceanospirillales;f__Halomonadaceae;g__Halomonas</t>
  </si>
  <si>
    <t>k__Bacteria;p__Proteobacteria;c__Gammaproteobacteria;o__Pseudomonadales;f__Pseudomonadaceae;g__Pseudomonas</t>
  </si>
  <si>
    <t>k__Bacteria;p__Proteobacteria;c__Gammaproteobacteria;o__Xanthomonadales;f__Sinobacteraceae;g__</t>
  </si>
  <si>
    <t>k__Bacteria;p__Proteobacteria;c__Gammaproteobacteria;o__Xanthomonadales;f__Xanthomonadaceae;g__</t>
  </si>
  <si>
    <t>k__Bacteria;p__Proteobacteria;c__Gammaproteobacteria;o__Xanthomonadales;f__Xanthomonadaceae;g__Lysobacter</t>
  </si>
  <si>
    <t>Mean</t>
  </si>
  <si>
    <t>ABYSSTE01</t>
  </si>
  <si>
    <t>DALESTE01</t>
  </si>
  <si>
    <t>LAFLECHETE01</t>
  </si>
  <si>
    <t>LAMESTE01</t>
  </si>
  <si>
    <t>MICROWAVETE01</t>
  </si>
  <si>
    <t>T1Emera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3" fillId="0" borderId="0" xfId="0" applyFont="1"/>
    <xf numFmtId="11" fontId="3" fillId="0" borderId="0" xfId="0" applyNumberFormat="1" applyFont="1"/>
    <xf numFmtId="0" fontId="3" fillId="0" borderId="0" xfId="0" applyFont="1" applyFill="1"/>
    <xf numFmtId="11" fontId="3" fillId="0" borderId="0" xfId="0" applyNumberFormat="1" applyFont="1" applyFill="1"/>
    <xf numFmtId="0" fontId="4" fillId="0" borderId="0" xfId="0" applyFont="1" applyFill="1"/>
    <xf numFmtId="0" fontId="5" fillId="0" borderId="0" xfId="0" applyFont="1"/>
    <xf numFmtId="0" fontId="4" fillId="0" borderId="0" xfId="0" applyFont="1"/>
    <xf numFmtId="0" fontId="5" fillId="0" borderId="0" xfId="0" applyFont="1" applyFill="1"/>
  </cellXfs>
  <cellStyles count="3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fr-FR"/>
  <c:roundedCorners val="0"/>
  <mc:AlternateContent xmlns:mc="http://schemas.openxmlformats.org/markup-compatibility/2006">
    <mc:Choice xmlns:c14="http://schemas.microsoft.com/office/drawing/2007/8/2/chart" Requires="c14">
      <c14:style val="134"/>
    </mc:Choice>
    <mc:Fallback>
      <c:style val="34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Extraction_Control&gt;0.1%'!$A$2</c:f>
              <c:strCache>
                <c:ptCount val="1"/>
                <c:pt idx="0">
                  <c:v>k__Bacteria;p__Proteobacteria;c__Gammaproteobacteria;o__Oceanospirillales;f__Halomonadaceae;g__Halomonas</c:v>
                </c:pt>
              </c:strCache>
            </c:strRef>
          </c:tx>
          <c:invertIfNegative val="0"/>
          <c:cat>
            <c:strRef>
              <c:f>'Extraction_Control&gt;0.1%'!$B$1:$F$1</c:f>
              <c:strCache>
                <c:ptCount val="5"/>
                <c:pt idx="0">
                  <c:v>Textraction1</c:v>
                </c:pt>
                <c:pt idx="1">
                  <c:v>Textraction2</c:v>
                </c:pt>
                <c:pt idx="2">
                  <c:v>Textraction3</c:v>
                </c:pt>
                <c:pt idx="3">
                  <c:v>Textraction4</c:v>
                </c:pt>
                <c:pt idx="4">
                  <c:v>Textraction5</c:v>
                </c:pt>
              </c:strCache>
            </c:strRef>
          </c:cat>
          <c:val>
            <c:numRef>
              <c:f>'Extraction_Control&gt;0.1%'!$B$2:$F$2</c:f>
              <c:numCache>
                <c:formatCode>General</c:formatCode>
                <c:ptCount val="5"/>
                <c:pt idx="0">
                  <c:v>0.637249131554</c:v>
                </c:pt>
                <c:pt idx="1">
                  <c:v>0.721458367082</c:v>
                </c:pt>
                <c:pt idx="2">
                  <c:v>0.748562906469</c:v>
                </c:pt>
                <c:pt idx="3">
                  <c:v>0.710084673489</c:v>
                </c:pt>
                <c:pt idx="4">
                  <c:v>0.718701927427</c:v>
                </c:pt>
              </c:numCache>
            </c:numRef>
          </c:val>
        </c:ser>
        <c:ser>
          <c:idx val="1"/>
          <c:order val="1"/>
          <c:tx>
            <c:strRef>
              <c:f>'Extraction_Control&gt;0.1%'!$A$3</c:f>
              <c:strCache>
                <c:ptCount val="1"/>
                <c:pt idx="0">
                  <c:v>k__Bacteria;p__Proteobacteria;c__Gammaproteobacteria;o__Alteromonadales;f__Shewanellaceae;g__Shewanella</c:v>
                </c:pt>
              </c:strCache>
            </c:strRef>
          </c:tx>
          <c:invertIfNegative val="0"/>
          <c:cat>
            <c:strRef>
              <c:f>'Extraction_Control&gt;0.1%'!$B$1:$F$1</c:f>
              <c:strCache>
                <c:ptCount val="5"/>
                <c:pt idx="0">
                  <c:v>Textraction1</c:v>
                </c:pt>
                <c:pt idx="1">
                  <c:v>Textraction2</c:v>
                </c:pt>
                <c:pt idx="2">
                  <c:v>Textraction3</c:v>
                </c:pt>
                <c:pt idx="3">
                  <c:v>Textraction4</c:v>
                </c:pt>
                <c:pt idx="4">
                  <c:v>Textraction5</c:v>
                </c:pt>
              </c:strCache>
            </c:strRef>
          </c:cat>
          <c:val>
            <c:numRef>
              <c:f>'Extraction_Control&gt;0.1%'!$B$3:$F$3</c:f>
              <c:numCache>
                <c:formatCode>General</c:formatCode>
                <c:ptCount val="5"/>
                <c:pt idx="0">
                  <c:v>0.23233966924</c:v>
                </c:pt>
                <c:pt idx="1">
                  <c:v>0.239531022193</c:v>
                </c:pt>
                <c:pt idx="2">
                  <c:v>0.229840574649</c:v>
                </c:pt>
                <c:pt idx="3">
                  <c:v>0.22564875731</c:v>
                </c:pt>
                <c:pt idx="4">
                  <c:v>0.239390100443</c:v>
                </c:pt>
              </c:numCache>
            </c:numRef>
          </c:val>
        </c:ser>
        <c:ser>
          <c:idx val="2"/>
          <c:order val="2"/>
          <c:tx>
            <c:strRef>
              <c:f>'Extraction_Control&gt;0.1%'!$A$4</c:f>
              <c:strCache>
                <c:ptCount val="1"/>
                <c:pt idx="0">
                  <c:v>k__Bacteria;p__Actinobacteria;c__Actinobacteria;o__Actinomycetales;f__Propionibacteriaceae;g__Propionibacterium</c:v>
                </c:pt>
              </c:strCache>
            </c:strRef>
          </c:tx>
          <c:invertIfNegative val="0"/>
          <c:cat>
            <c:strRef>
              <c:f>'Extraction_Control&gt;0.1%'!$B$1:$F$1</c:f>
              <c:strCache>
                <c:ptCount val="5"/>
                <c:pt idx="0">
                  <c:v>Textraction1</c:v>
                </c:pt>
                <c:pt idx="1">
                  <c:v>Textraction2</c:v>
                </c:pt>
                <c:pt idx="2">
                  <c:v>Textraction3</c:v>
                </c:pt>
                <c:pt idx="3">
                  <c:v>Textraction4</c:v>
                </c:pt>
                <c:pt idx="4">
                  <c:v>Textraction5</c:v>
                </c:pt>
              </c:strCache>
            </c:strRef>
          </c:cat>
          <c:val>
            <c:numRef>
              <c:f>'Extraction_Control&gt;0.1%'!$B$4:$F$4</c:f>
              <c:numCache>
                <c:formatCode>General</c:formatCode>
                <c:ptCount val="5"/>
                <c:pt idx="0">
                  <c:v>0.0488522660388</c:v>
                </c:pt>
                <c:pt idx="1">
                  <c:v>0.00416126680706</c:v>
                </c:pt>
                <c:pt idx="2">
                  <c:v>0.00768337691023</c:v>
                </c:pt>
                <c:pt idx="3">
                  <c:v>0.00944200779727</c:v>
                </c:pt>
                <c:pt idx="4">
                  <c:v>0.00410596326124</c:v>
                </c:pt>
              </c:numCache>
            </c:numRef>
          </c:val>
        </c:ser>
        <c:ser>
          <c:idx val="3"/>
          <c:order val="3"/>
          <c:tx>
            <c:strRef>
              <c:f>'Extraction_Control&gt;0.1%'!$A$5</c:f>
              <c:strCache>
                <c:ptCount val="1"/>
                <c:pt idx="0">
                  <c:v>k__Bacteria;p__Actinobacteria;c__Actinobacteria;o__Actinomycetales;f__Corynebacteriaceae;g__Corynebacterium</c:v>
                </c:pt>
              </c:strCache>
            </c:strRef>
          </c:tx>
          <c:invertIfNegative val="0"/>
          <c:cat>
            <c:strRef>
              <c:f>'Extraction_Control&gt;0.1%'!$B$1:$F$1</c:f>
              <c:strCache>
                <c:ptCount val="5"/>
                <c:pt idx="0">
                  <c:v>Textraction1</c:v>
                </c:pt>
                <c:pt idx="1">
                  <c:v>Textraction2</c:v>
                </c:pt>
                <c:pt idx="2">
                  <c:v>Textraction3</c:v>
                </c:pt>
                <c:pt idx="3">
                  <c:v>Textraction4</c:v>
                </c:pt>
                <c:pt idx="4">
                  <c:v>Textraction5</c:v>
                </c:pt>
              </c:strCache>
            </c:strRef>
          </c:cat>
          <c:val>
            <c:numRef>
              <c:f>'Extraction_Control&gt;0.1%'!$B$5:$F$5</c:f>
              <c:numCache>
                <c:formatCode>General</c:formatCode>
                <c:ptCount val="5"/>
                <c:pt idx="0">
                  <c:v>0.0105136816351</c:v>
                </c:pt>
                <c:pt idx="1">
                  <c:v>0.00132634051515</c:v>
                </c:pt>
                <c:pt idx="2">
                  <c:v>0.00265236967048</c:v>
                </c:pt>
                <c:pt idx="3">
                  <c:v>0.00162950779727</c:v>
                </c:pt>
                <c:pt idx="4">
                  <c:v>0.000837028323229</c:v>
                </c:pt>
              </c:numCache>
            </c:numRef>
          </c:val>
        </c:ser>
        <c:ser>
          <c:idx val="4"/>
          <c:order val="4"/>
          <c:tx>
            <c:strRef>
              <c:f>'Extraction_Control&gt;0.1%'!$A$6</c:f>
              <c:strCache>
                <c:ptCount val="1"/>
                <c:pt idx="0">
                  <c:v>k__Bacteria;p__Proteobacteria;c__Alphaproteobacteria;o__Rhodospirillales;f__Rhodospirillaceae;g__Skermanella</c:v>
                </c:pt>
              </c:strCache>
            </c:strRef>
          </c:tx>
          <c:invertIfNegative val="0"/>
          <c:cat>
            <c:strRef>
              <c:f>'Extraction_Control&gt;0.1%'!$B$1:$F$1</c:f>
              <c:strCache>
                <c:ptCount val="5"/>
                <c:pt idx="0">
                  <c:v>Textraction1</c:v>
                </c:pt>
                <c:pt idx="1">
                  <c:v>Textraction2</c:v>
                </c:pt>
                <c:pt idx="2">
                  <c:v>Textraction3</c:v>
                </c:pt>
                <c:pt idx="3">
                  <c:v>Textraction4</c:v>
                </c:pt>
                <c:pt idx="4">
                  <c:v>Textraction5</c:v>
                </c:pt>
              </c:strCache>
            </c:strRef>
          </c:cat>
          <c:val>
            <c:numRef>
              <c:f>'Extraction_Control&gt;0.1%'!$B$6:$F$6</c:f>
              <c:numCache>
                <c:formatCode>General</c:formatCode>
                <c:ptCount val="5"/>
                <c:pt idx="0">
                  <c:v>0.0133065586446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21087192"/>
        <c:axId val="2120535000"/>
      </c:barChart>
      <c:catAx>
        <c:axId val="212108719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050" b="1"/>
            </a:pPr>
            <a:endParaRPr lang="fr-FR"/>
          </a:p>
        </c:txPr>
        <c:crossAx val="2120535000"/>
        <c:crosses val="autoZero"/>
        <c:auto val="1"/>
        <c:lblAlgn val="ctr"/>
        <c:lblOffset val="100"/>
        <c:noMultiLvlLbl val="0"/>
      </c:catAx>
      <c:valAx>
        <c:axId val="212053500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fr-FR"/>
          </a:p>
        </c:txPr>
        <c:crossAx val="21210871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45028248975417"/>
          <c:y val="0.254606376865614"/>
          <c:w val="0.352958544627321"/>
          <c:h val="0.456531450105702"/>
        </c:manualLayout>
      </c:layout>
      <c:overlay val="0"/>
      <c:txPr>
        <a:bodyPr/>
        <a:lstStyle/>
        <a:p>
          <a:pPr>
            <a:defRPr b="1"/>
          </a:pPr>
          <a:endParaRPr lang="fr-FR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fr-FR"/>
  <c:roundedCorners val="0"/>
  <mc:AlternateContent xmlns:mc="http://schemas.openxmlformats.org/markup-compatibility/2006">
    <mc:Choice xmlns:c14="http://schemas.microsoft.com/office/drawing/2007/8/2/chart" Requires="c14">
      <c14:style val="134"/>
    </mc:Choice>
    <mc:Fallback>
      <c:style val="34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Library_Control&gt;0.1%'!$A$2</c:f>
              <c:strCache>
                <c:ptCount val="1"/>
                <c:pt idx="0">
                  <c:v>k__Bacteria;p__Proteobacteria;c__Gammaproteobacteria;o__Oceanospirillales;f__Halomonadaceae;g__Halomonas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2:$C$2</c:f>
              <c:numCache>
                <c:formatCode>General</c:formatCode>
                <c:ptCount val="2"/>
                <c:pt idx="0">
                  <c:v>0.122225528</c:v>
                </c:pt>
                <c:pt idx="1">
                  <c:v>0.721173873</c:v>
                </c:pt>
              </c:numCache>
            </c:numRef>
          </c:val>
        </c:ser>
        <c:ser>
          <c:idx val="1"/>
          <c:order val="1"/>
          <c:tx>
            <c:strRef>
              <c:f>'Library_Control&gt;0.1%'!$A$3</c:f>
              <c:strCache>
                <c:ptCount val="1"/>
                <c:pt idx="0">
                  <c:v>k__Bacteria;p__Proteobacteria;c__Gammaproteobacteria;o__Alteromonadales;f__Shewanellaceae;g__Shewanella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3:$C$3</c:f>
              <c:numCache>
                <c:formatCode>General</c:formatCode>
                <c:ptCount val="2"/>
                <c:pt idx="0">
                  <c:v>0.038202916</c:v>
                </c:pt>
                <c:pt idx="1">
                  <c:v>0.251059688</c:v>
                </c:pt>
              </c:numCache>
            </c:numRef>
          </c:val>
        </c:ser>
        <c:ser>
          <c:idx val="2"/>
          <c:order val="2"/>
          <c:tx>
            <c:strRef>
              <c:f>'Library_Control&gt;0.1%'!$A$4</c:f>
              <c:strCache>
                <c:ptCount val="1"/>
                <c:pt idx="0">
                  <c:v>k__Bacteria;p__Firmicutes;c__Bacilli;o__Lactobacillales;f__Streptococcaceae;g__Streptococcus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4:$C$4</c:f>
              <c:numCache>
                <c:formatCode>General</c:formatCode>
                <c:ptCount val="2"/>
                <c:pt idx="0">
                  <c:v>0.0</c:v>
                </c:pt>
                <c:pt idx="1">
                  <c:v>0.013469811</c:v>
                </c:pt>
              </c:numCache>
            </c:numRef>
          </c:val>
        </c:ser>
        <c:ser>
          <c:idx val="3"/>
          <c:order val="3"/>
          <c:tx>
            <c:strRef>
              <c:f>'Library_Control&gt;0.1%'!$A$5</c:f>
              <c:strCache>
                <c:ptCount val="1"/>
                <c:pt idx="0">
                  <c:v>k__Bacteria;p__Proteobacteria;c__Gammaproteobacteria;o__Xanthomonadales;f__Sinobacteraceae;g__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5:$C$5</c:f>
              <c:numCache>
                <c:formatCode>General</c:formatCode>
                <c:ptCount val="2"/>
                <c:pt idx="0">
                  <c:v>0.055360508</c:v>
                </c:pt>
                <c:pt idx="1">
                  <c:v>0.000648895</c:v>
                </c:pt>
              </c:numCache>
            </c:numRef>
          </c:val>
        </c:ser>
        <c:ser>
          <c:idx val="4"/>
          <c:order val="4"/>
          <c:tx>
            <c:strRef>
              <c:f>'Library_Control&gt;0.1%'!$A$6</c:f>
              <c:strCache>
                <c:ptCount val="1"/>
                <c:pt idx="0">
                  <c:v>k__Bacteria;p__Actinobacteria;c__Actinobacteria;o__Actinomycetales;f__Pseudonocardiaceae;g__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6:$C$6</c:f>
              <c:numCache>
                <c:formatCode>0.00E+00</c:formatCode>
                <c:ptCount val="2"/>
                <c:pt idx="0" formatCode="General">
                  <c:v>0.022969354</c:v>
                </c:pt>
                <c:pt idx="1">
                  <c:v>3.14E-5</c:v>
                </c:pt>
              </c:numCache>
            </c:numRef>
          </c:val>
        </c:ser>
        <c:ser>
          <c:idx val="5"/>
          <c:order val="5"/>
          <c:tx>
            <c:strRef>
              <c:f>'Library_Control&gt;0.1%'!$A$7</c:f>
              <c:strCache>
                <c:ptCount val="1"/>
                <c:pt idx="0">
                  <c:v>k__Bacteria;p__Nitrospirae;c__Nitrospira;o__Nitrospirales;f__Nitrospiraceae;g__Nitrospira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7:$C$7</c:f>
              <c:numCache>
                <c:formatCode>0.00E+00</c:formatCode>
                <c:ptCount val="2"/>
                <c:pt idx="0" formatCode="General">
                  <c:v>0.024397501</c:v>
                </c:pt>
                <c:pt idx="1">
                  <c:v>1.05E-5</c:v>
                </c:pt>
              </c:numCache>
            </c:numRef>
          </c:val>
        </c:ser>
        <c:ser>
          <c:idx val="6"/>
          <c:order val="6"/>
          <c:tx>
            <c:strRef>
              <c:f>'Library_Control&gt;0.1%'!$A$8</c:f>
              <c:strCache>
                <c:ptCount val="1"/>
                <c:pt idx="0">
                  <c:v>k__Bacteria;p__Acidobacteria;c__[Chloracidobacteria];o__RB41;f__Ellin6075;g__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8:$C$8</c:f>
              <c:numCache>
                <c:formatCode>0.00E+00</c:formatCode>
                <c:ptCount val="2"/>
                <c:pt idx="0" formatCode="General">
                  <c:v>0.012496281</c:v>
                </c:pt>
                <c:pt idx="1">
                  <c:v>1.05E-5</c:v>
                </c:pt>
              </c:numCache>
            </c:numRef>
          </c:val>
        </c:ser>
        <c:ser>
          <c:idx val="7"/>
          <c:order val="7"/>
          <c:tx>
            <c:strRef>
              <c:f>'Library_Control&gt;0.1%'!$A$9</c:f>
              <c:strCache>
                <c:ptCount val="1"/>
                <c:pt idx="0">
                  <c:v>k__Bacteria;p__Proteobacteria;c__Gammaproteobacteria;o__Chromatiales;f__;g__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9:$C$9</c:f>
              <c:numCache>
                <c:formatCode>General</c:formatCode>
                <c:ptCount val="2"/>
                <c:pt idx="0">
                  <c:v>0.072240405</c:v>
                </c:pt>
                <c:pt idx="1">
                  <c:v>0.0</c:v>
                </c:pt>
              </c:numCache>
            </c:numRef>
          </c:val>
        </c:ser>
        <c:ser>
          <c:idx val="8"/>
          <c:order val="8"/>
          <c:tx>
            <c:strRef>
              <c:f>'Library_Control&gt;0.1%'!$A$10</c:f>
              <c:strCache>
                <c:ptCount val="1"/>
                <c:pt idx="0">
                  <c:v>k__Bacteria;p__Proteobacteria;c__Alphaproteobacteria;o__Rhizobiales;f__Beijerinckiaceae;g__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10:$C$10</c:f>
              <c:numCache>
                <c:formatCode>General</c:formatCode>
                <c:ptCount val="2"/>
                <c:pt idx="0">
                  <c:v>0.050639691</c:v>
                </c:pt>
                <c:pt idx="1">
                  <c:v>0.0</c:v>
                </c:pt>
              </c:numCache>
            </c:numRef>
          </c:val>
        </c:ser>
        <c:ser>
          <c:idx val="9"/>
          <c:order val="9"/>
          <c:tx>
            <c:strRef>
              <c:f>'Library_Control&gt;0.1%'!$A$11</c:f>
              <c:strCache>
                <c:ptCount val="1"/>
                <c:pt idx="0">
                  <c:v>k__Bacteria;p__Actinobacteria;c__Acidimicrobiia;o__Acidimicrobiales;f__;g__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11:$C$11</c:f>
              <c:numCache>
                <c:formatCode>General</c:formatCode>
                <c:ptCount val="2"/>
                <c:pt idx="0">
                  <c:v>0.023088367</c:v>
                </c:pt>
                <c:pt idx="1">
                  <c:v>0.0</c:v>
                </c:pt>
              </c:numCache>
            </c:numRef>
          </c:val>
        </c:ser>
        <c:ser>
          <c:idx val="10"/>
          <c:order val="10"/>
          <c:tx>
            <c:strRef>
              <c:f>'Library_Control&gt;0.1%'!$A$12</c:f>
              <c:strCache>
                <c:ptCount val="1"/>
                <c:pt idx="0">
                  <c:v>k__Bacteria;p__Proteobacteria;c__Gammaproteobacteria;o__;f__;g__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12:$C$12</c:f>
              <c:numCache>
                <c:formatCode>General</c:formatCode>
                <c:ptCount val="2"/>
                <c:pt idx="0">
                  <c:v>0.018288208</c:v>
                </c:pt>
                <c:pt idx="1">
                  <c:v>0.0</c:v>
                </c:pt>
              </c:numCache>
            </c:numRef>
          </c:val>
        </c:ser>
        <c:ser>
          <c:idx val="11"/>
          <c:order val="11"/>
          <c:tx>
            <c:strRef>
              <c:f>'Library_Control&gt;0.1%'!$A$13</c:f>
              <c:strCache>
                <c:ptCount val="1"/>
                <c:pt idx="0">
                  <c:v>k__Bacteria;p__Bacteroidetes;c__Cytophagia;o__Cytophagales;f__Cytophagaceae;g__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13:$C$13</c:f>
              <c:numCache>
                <c:formatCode>General</c:formatCode>
                <c:ptCount val="2"/>
                <c:pt idx="0">
                  <c:v>0.016145988</c:v>
                </c:pt>
                <c:pt idx="1">
                  <c:v>0.0</c:v>
                </c:pt>
              </c:numCache>
            </c:numRef>
          </c:val>
        </c:ser>
        <c:ser>
          <c:idx val="12"/>
          <c:order val="12"/>
          <c:tx>
            <c:strRef>
              <c:f>'Library_Control&gt;0.1%'!$A$14</c:f>
              <c:strCache>
                <c:ptCount val="1"/>
                <c:pt idx="0">
                  <c:v>k__Bacteria;p__Proteobacteria;c__Betaproteobacteria;o__MND1;f__;g__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14:$C$14</c:f>
              <c:numCache>
                <c:formatCode>General</c:formatCode>
                <c:ptCount val="2"/>
                <c:pt idx="0">
                  <c:v>0.014281464</c:v>
                </c:pt>
                <c:pt idx="1">
                  <c:v>0.0</c:v>
                </c:pt>
              </c:numCache>
            </c:numRef>
          </c:val>
        </c:ser>
        <c:ser>
          <c:idx val="13"/>
          <c:order val="13"/>
          <c:tx>
            <c:strRef>
              <c:f>'Library_Control&gt;0.1%'!$A$15</c:f>
              <c:strCache>
                <c:ptCount val="1"/>
                <c:pt idx="0">
                  <c:v>Unassigned;Other;Other;Other;Other;Other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15:$C$15</c:f>
              <c:numCache>
                <c:formatCode>General</c:formatCode>
                <c:ptCount val="2"/>
                <c:pt idx="0">
                  <c:v>0.014122781</c:v>
                </c:pt>
                <c:pt idx="1">
                  <c:v>0.0</c:v>
                </c:pt>
              </c:numCache>
            </c:numRef>
          </c:val>
        </c:ser>
        <c:ser>
          <c:idx val="14"/>
          <c:order val="14"/>
          <c:tx>
            <c:strRef>
              <c:f>'Library_Control&gt;0.1%'!$A$16</c:f>
              <c:strCache>
                <c:ptCount val="1"/>
                <c:pt idx="0">
                  <c:v>k__Bacteria;p__Planctomycetes;c__Planctomycetia;o__Gemmatales;f__Gemmataceae;g__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16:$C$16</c:f>
              <c:numCache>
                <c:formatCode>General</c:formatCode>
                <c:ptCount val="2"/>
                <c:pt idx="0">
                  <c:v>0.013904592</c:v>
                </c:pt>
                <c:pt idx="1">
                  <c:v>0.0</c:v>
                </c:pt>
              </c:numCache>
            </c:numRef>
          </c:val>
        </c:ser>
        <c:ser>
          <c:idx val="15"/>
          <c:order val="15"/>
          <c:tx>
            <c:strRef>
              <c:f>'Library_Control&gt;0.1%'!$A$17</c:f>
              <c:strCache>
                <c:ptCount val="1"/>
                <c:pt idx="0">
                  <c:v>k__Bacteria;p__Proteobacteria;c__Gammaproteobacteria;o__Xanthomonadales;f__Xanthomonadaceae;g__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17:$C$17</c:f>
              <c:numCache>
                <c:formatCode>General</c:formatCode>
                <c:ptCount val="2"/>
                <c:pt idx="0">
                  <c:v>0.012952494</c:v>
                </c:pt>
                <c:pt idx="1">
                  <c:v>0.0</c:v>
                </c:pt>
              </c:numCache>
            </c:numRef>
          </c:val>
        </c:ser>
        <c:ser>
          <c:idx val="16"/>
          <c:order val="16"/>
          <c:tx>
            <c:strRef>
              <c:f>'Library_Control&gt;0.1%'!$A$18</c:f>
              <c:strCache>
                <c:ptCount val="1"/>
                <c:pt idx="0">
                  <c:v>k__Bacteria;p__Planctomycetes;c__Planctomycetia;o__Pirellulales;f__Pirellulaceae;g__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18:$C$18</c:f>
              <c:numCache>
                <c:formatCode>General</c:formatCode>
                <c:ptCount val="2"/>
                <c:pt idx="0">
                  <c:v>0.012833482</c:v>
                </c:pt>
                <c:pt idx="1">
                  <c:v>0.0</c:v>
                </c:pt>
              </c:numCache>
            </c:numRef>
          </c:val>
        </c:ser>
        <c:ser>
          <c:idx val="17"/>
          <c:order val="17"/>
          <c:tx>
            <c:strRef>
              <c:f>'Library_Control&gt;0.1%'!$A$19</c:f>
              <c:strCache>
                <c:ptCount val="1"/>
                <c:pt idx="0">
                  <c:v>k__Bacteria;p__Bacteroidetes;c__[Saprospirae];o__[Saprospirales];f__Saprospiraceae;g__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19:$C$19</c:f>
              <c:numCache>
                <c:formatCode>General</c:formatCode>
                <c:ptCount val="2"/>
                <c:pt idx="0">
                  <c:v>0.012833482</c:v>
                </c:pt>
                <c:pt idx="1">
                  <c:v>0.0</c:v>
                </c:pt>
              </c:numCache>
            </c:numRef>
          </c:val>
        </c:ser>
        <c:ser>
          <c:idx val="18"/>
          <c:order val="18"/>
          <c:tx>
            <c:strRef>
              <c:f>'Library_Control&gt;0.1%'!$A$20</c:f>
              <c:strCache>
                <c:ptCount val="1"/>
                <c:pt idx="0">
                  <c:v>k__Bacteria;p__Proteobacteria;c__Alphaproteobacteria;o__Rhizobiales;f__;g__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20:$C$20</c:f>
              <c:numCache>
                <c:formatCode>General</c:formatCode>
                <c:ptCount val="2"/>
                <c:pt idx="0">
                  <c:v>0.010611921</c:v>
                </c:pt>
                <c:pt idx="1">
                  <c:v>0.0</c:v>
                </c:pt>
              </c:numCache>
            </c:numRef>
          </c:val>
        </c:ser>
        <c:ser>
          <c:idx val="19"/>
          <c:order val="19"/>
          <c:tx>
            <c:strRef>
              <c:f>'Library_Control&gt;0.1%'!$A$21</c:f>
              <c:strCache>
                <c:ptCount val="1"/>
                <c:pt idx="0">
                  <c:v>k__Bacteria;p__Gemmatimonadetes;c__Gemm-1;o__;f__;g__</c:v>
                </c:pt>
              </c:strCache>
            </c:strRef>
          </c:tx>
          <c:invertIfNegative val="0"/>
          <c:cat>
            <c:strRef>
              <c:f>'Library_Control&gt;0.1%'!$B$1:$C$1</c:f>
              <c:strCache>
                <c:ptCount val="2"/>
                <c:pt idx="0">
                  <c:v>Control1</c:v>
                </c:pt>
                <c:pt idx="1">
                  <c:v>Control2</c:v>
                </c:pt>
              </c:strCache>
            </c:strRef>
          </c:cat>
          <c:val>
            <c:numRef>
              <c:f>'Library_Control&gt;0.1%'!$B$21:$C$21</c:f>
              <c:numCache>
                <c:formatCode>General</c:formatCode>
                <c:ptCount val="2"/>
                <c:pt idx="0">
                  <c:v>0.010294555</c:v>
                </c:pt>
                <c:pt idx="1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28303704"/>
        <c:axId val="2128351848"/>
      </c:barChart>
      <c:catAx>
        <c:axId val="212830370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fr-FR"/>
          </a:p>
        </c:txPr>
        <c:crossAx val="2128351848"/>
        <c:crosses val="autoZero"/>
        <c:auto val="1"/>
        <c:lblAlgn val="ctr"/>
        <c:lblOffset val="100"/>
        <c:noMultiLvlLbl val="0"/>
      </c:catAx>
      <c:valAx>
        <c:axId val="212835184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fr-FR"/>
          </a:p>
        </c:txPr>
        <c:crossAx val="2128303704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b="1"/>
          </a:pPr>
          <a:endParaRPr lang="fr-FR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fr-FR"/>
  <c:roundedCorners val="0"/>
  <mc:AlternateContent xmlns:mc="http://schemas.openxmlformats.org/markup-compatibility/2006">
    <mc:Choice xmlns:c14="http://schemas.microsoft.com/office/drawing/2007/8/2/chart" Requires="c14">
      <c14:style val="134"/>
    </mc:Choice>
    <mc:Fallback>
      <c:style val="34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Site_Control&gt;0.1%'!$A$2</c:f>
              <c:strCache>
                <c:ptCount val="1"/>
                <c:pt idx="0">
                  <c:v>k__Bacteria;p__Proteobacteria;c__Gammaproteobacteria;o__Oceanospirillales;f__Halomonadaceae;g__Halomonas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2:$G$2</c:f>
              <c:numCache>
                <c:formatCode>General</c:formatCode>
                <c:ptCount val="6"/>
                <c:pt idx="0">
                  <c:v>0.0543697433196</c:v>
                </c:pt>
                <c:pt idx="1">
                  <c:v>0.0453022651133</c:v>
                </c:pt>
                <c:pt idx="2">
                  <c:v>0.699556379971</c:v>
                </c:pt>
                <c:pt idx="3">
                  <c:v>0.709776308857</c:v>
                </c:pt>
                <c:pt idx="4">
                  <c:v>0.728482972136</c:v>
                </c:pt>
                <c:pt idx="5">
                  <c:v>0.684231860559</c:v>
                </c:pt>
              </c:numCache>
            </c:numRef>
          </c:val>
        </c:ser>
        <c:ser>
          <c:idx val="1"/>
          <c:order val="1"/>
          <c:tx>
            <c:strRef>
              <c:f>'Site_Control&gt;0.1%'!$A$3</c:f>
              <c:strCache>
                <c:ptCount val="1"/>
                <c:pt idx="0">
                  <c:v>k__Bacteria;p__Proteobacteria;c__Gammaproteobacteria;o__Alteromonadales;f__Shewanellaceae;g__Shewanella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3:$G$3</c:f>
              <c:numCache>
                <c:formatCode>General</c:formatCode>
                <c:ptCount val="6"/>
                <c:pt idx="0">
                  <c:v>0.0173118494432</c:v>
                </c:pt>
                <c:pt idx="1">
                  <c:v>0.0115672450289</c:v>
                </c:pt>
                <c:pt idx="2">
                  <c:v>0.170721078097</c:v>
                </c:pt>
                <c:pt idx="3">
                  <c:v>0.231051715604</c:v>
                </c:pt>
                <c:pt idx="4">
                  <c:v>0.261651186791</c:v>
                </c:pt>
                <c:pt idx="5">
                  <c:v>0.254486494454</c:v>
                </c:pt>
              </c:numCache>
            </c:numRef>
          </c:val>
        </c:ser>
        <c:ser>
          <c:idx val="2"/>
          <c:order val="2"/>
          <c:tx>
            <c:strRef>
              <c:f>'Site_Control&gt;0.1%'!$A$4</c:f>
              <c:strCache>
                <c:ptCount val="1"/>
                <c:pt idx="0">
                  <c:v>k__Bacteria;p__Proteobacteria;c__Betaproteobacteria;o__Burkholderiales;f__Oxalobacteraceae;g__Ralstonia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4:$G$4</c:f>
              <c:numCache>
                <c:formatCode>0.00E+00</c:formatCode>
                <c:ptCount val="6"/>
                <c:pt idx="0">
                  <c:v>3.63312685062E-5</c:v>
                </c:pt>
                <c:pt idx="1">
                  <c:v>3.33350000833E-5</c:v>
                </c:pt>
                <c:pt idx="2" formatCode="General">
                  <c:v>0.0674816461991</c:v>
                </c:pt>
                <c:pt idx="3" formatCode="General">
                  <c:v>0.00483785984576</c:v>
                </c:pt>
                <c:pt idx="4" formatCode="General">
                  <c:v>0.0</c:v>
                </c:pt>
                <c:pt idx="5" formatCode="General">
                  <c:v>0.0</c:v>
                </c:pt>
              </c:numCache>
            </c:numRef>
          </c:val>
        </c:ser>
        <c:ser>
          <c:idx val="3"/>
          <c:order val="3"/>
          <c:tx>
            <c:strRef>
              <c:f>'Site_Control&gt;0.1%'!$A$5</c:f>
              <c:strCache>
                <c:ptCount val="1"/>
                <c:pt idx="0">
                  <c:v>k__Bacteria;p__Firmicutes;c__Bacilli;o__Lactobacillales;f__Streptococcaceae;g__Streptococcus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5:$G$5</c:f>
              <c:numCache>
                <c:formatCode>General</c:formatCode>
                <c:ptCount val="6"/>
                <c:pt idx="0" formatCode="0.00E+00">
                  <c:v>1.81656342531E-5</c:v>
                </c:pt>
                <c:pt idx="1">
                  <c:v>0.0</c:v>
                </c:pt>
                <c:pt idx="2">
                  <c:v>0.00217899006604</c:v>
                </c:pt>
                <c:pt idx="3" formatCode="0.00E+00">
                  <c:v>1.59665341444E-5</c:v>
                </c:pt>
                <c:pt idx="4">
                  <c:v>0.000681114551084</c:v>
                </c:pt>
                <c:pt idx="5">
                  <c:v>0.0132414538576</c:v>
                </c:pt>
              </c:numCache>
            </c:numRef>
          </c:val>
        </c:ser>
        <c:ser>
          <c:idx val="4"/>
          <c:order val="4"/>
          <c:tx>
            <c:strRef>
              <c:f>'Site_Control&gt;0.1%'!$A$6</c:f>
              <c:strCache>
                <c:ptCount val="1"/>
                <c:pt idx="0">
                  <c:v>k__Bacteria;p__Proteobacteria;c__Betaproteobacteria;o__Burkholderiales;f__Comamonadaceae;g__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6:$G$6</c:f>
              <c:numCache>
                <c:formatCode>General</c:formatCode>
                <c:ptCount val="6"/>
                <c:pt idx="0">
                  <c:v>0.0231975149412</c:v>
                </c:pt>
                <c:pt idx="1">
                  <c:v>0.00225011250563</c:v>
                </c:pt>
                <c:pt idx="2">
                  <c:v>0.00138561419584</c:v>
                </c:pt>
                <c:pt idx="3" formatCode="0.00E+00">
                  <c:v>1.59665341444E-5</c:v>
                </c:pt>
                <c:pt idx="4">
                  <c:v>0.0</c:v>
                </c:pt>
                <c:pt idx="5">
                  <c:v>0.000405350628293</c:v>
                </c:pt>
              </c:numCache>
            </c:numRef>
          </c:val>
        </c:ser>
        <c:ser>
          <c:idx val="5"/>
          <c:order val="5"/>
          <c:tx>
            <c:strRef>
              <c:f>'Site_Control&gt;0.1%'!$A$7</c:f>
              <c:strCache>
                <c:ptCount val="1"/>
                <c:pt idx="0">
                  <c:v>k__Bacteria;p__Bacteroidetes;c__Flavobacteriia;o__Flavobacteriales;f__[Weeksellaceae];g__Chryseobacterium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7:$G$7</c:f>
              <c:numCache>
                <c:formatCode>General</c:formatCode>
                <c:ptCount val="6"/>
                <c:pt idx="0">
                  <c:v>0.0124979563661</c:v>
                </c:pt>
                <c:pt idx="1">
                  <c:v>0.145840625365</c:v>
                </c:pt>
                <c:pt idx="2">
                  <c:v>0.000826898794292</c:v>
                </c:pt>
                <c:pt idx="3" formatCode="0.00E+00">
                  <c:v>4.78996024333E-5</c:v>
                </c:pt>
                <c:pt idx="4">
                  <c:v>0.000103199174407</c:v>
                </c:pt>
                <c:pt idx="5">
                  <c:v>0.000159683580843</c:v>
                </c:pt>
              </c:numCache>
            </c:numRef>
          </c:val>
        </c:ser>
        <c:ser>
          <c:idx val="6"/>
          <c:order val="6"/>
          <c:tx>
            <c:strRef>
              <c:f>'Site_Control&gt;0.1%'!$A$8</c:f>
              <c:strCache>
                <c:ptCount val="1"/>
                <c:pt idx="0">
                  <c:v>k__Bacteria;p__Planctomycetes;c__Planctomycetia;o__Pirellulales;f__Pirellulaceae;g__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8:$G$8</c:f>
              <c:numCache>
                <c:formatCode>0.00E+00</c:formatCode>
                <c:ptCount val="6"/>
                <c:pt idx="0" formatCode="General">
                  <c:v>0.0101545895475</c:v>
                </c:pt>
                <c:pt idx="1">
                  <c:v>8.33375002083E-5</c:v>
                </c:pt>
                <c:pt idx="2" formatCode="General">
                  <c:v>0.000782201562168</c:v>
                </c:pt>
                <c:pt idx="3" formatCode="General">
                  <c:v>0.000830259775511</c:v>
                </c:pt>
                <c:pt idx="4" formatCode="General">
                  <c:v>0.0</c:v>
                </c:pt>
                <c:pt idx="5" formatCode="General">
                  <c:v>0.0</c:v>
                </c:pt>
              </c:numCache>
            </c:numRef>
          </c:val>
        </c:ser>
        <c:ser>
          <c:idx val="7"/>
          <c:order val="7"/>
          <c:tx>
            <c:strRef>
              <c:f>'Site_Control&gt;0.1%'!$A$9</c:f>
              <c:strCache>
                <c:ptCount val="1"/>
                <c:pt idx="0">
                  <c:v>k__Bacteria;p__Actinobacteria;c__Actinobacteria;o__Actinomycetales;f__Intrasporangiaceae;Other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9:$G$9</c:f>
              <c:numCache>
                <c:formatCode>General</c:formatCode>
                <c:ptCount val="6"/>
                <c:pt idx="0">
                  <c:v>0.00345147050809</c:v>
                </c:pt>
                <c:pt idx="1">
                  <c:v>0.140840375352</c:v>
                </c:pt>
                <c:pt idx="2">
                  <c:v>0.000379926473053</c:v>
                </c:pt>
                <c:pt idx="3" formatCode="0.00E+00">
                  <c:v>1.59665341444E-5</c:v>
                </c:pt>
                <c:pt idx="4" formatCode="0.00E+00">
                  <c:v>6.1919504644E-5</c:v>
                </c:pt>
                <c:pt idx="5" formatCode="0.00E+00">
                  <c:v>2.45667047451E-5</c:v>
                </c:pt>
              </c:numCache>
            </c:numRef>
          </c:val>
        </c:ser>
        <c:ser>
          <c:idx val="8"/>
          <c:order val="8"/>
          <c:tx>
            <c:strRef>
              <c:f>'Site_Control&gt;0.1%'!$A$10</c:f>
              <c:strCache>
                <c:ptCount val="1"/>
                <c:pt idx="0">
                  <c:v>k__Bacteria;p__Cyanobacteria;c__Chloroplast;o__Stramenopiles;f__;g__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10:$G$10</c:f>
              <c:numCache>
                <c:formatCode>General</c:formatCode>
                <c:ptCount val="6"/>
                <c:pt idx="0">
                  <c:v>0.0388381260332</c:v>
                </c:pt>
                <c:pt idx="1">
                  <c:v>0.0</c:v>
                </c:pt>
                <c:pt idx="2">
                  <c:v>0.000324054932898</c:v>
                </c:pt>
                <c:pt idx="3">
                  <c:v>0.0</c:v>
                </c:pt>
                <c:pt idx="4">
                  <c:v>0.0</c:v>
                </c:pt>
                <c:pt idx="5" formatCode="0.00E+00">
                  <c:v>1.22833523725E-5</c:v>
                </c:pt>
              </c:numCache>
            </c:numRef>
          </c:val>
        </c:ser>
        <c:ser>
          <c:idx val="9"/>
          <c:order val="9"/>
          <c:tx>
            <c:strRef>
              <c:f>'Site_Control&gt;0.1%'!$A$11</c:f>
              <c:strCache>
                <c:ptCount val="1"/>
                <c:pt idx="0">
                  <c:v>k__Bacteria;p__Actinobacteria;c__Actinobacteria;o__Actinomycetales;f__Mycobacteriaceae;g__Mycobacterium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11:$G$11</c:f>
              <c:numCache>
                <c:formatCode>General</c:formatCode>
                <c:ptCount val="6"/>
                <c:pt idx="0">
                  <c:v>0.0227252084507</c:v>
                </c:pt>
                <c:pt idx="1">
                  <c:v>0.00010000500025</c:v>
                </c:pt>
                <c:pt idx="2">
                  <c:v>0.000156440312434</c:v>
                </c:pt>
                <c:pt idx="3">
                  <c:v>0.000558828695055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</c:ser>
        <c:ser>
          <c:idx val="10"/>
          <c:order val="10"/>
          <c:tx>
            <c:strRef>
              <c:f>'Site_Control&gt;0.1%'!$A$12</c:f>
              <c:strCache>
                <c:ptCount val="1"/>
                <c:pt idx="0">
                  <c:v>k__Bacteria;p__Actinobacteria;c__Actinobacteria;o__Actinomycetales;f__Nocardiaceae;g__Rhodococcus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12:$G$12</c:f>
              <c:numCache>
                <c:formatCode>General</c:formatCode>
                <c:ptCount val="6"/>
                <c:pt idx="0">
                  <c:v>0.0401278860651</c:v>
                </c:pt>
                <c:pt idx="1">
                  <c:v>0.218894278047</c:v>
                </c:pt>
                <c:pt idx="2">
                  <c:v>0.000134091696372</c:v>
                </c:pt>
                <c:pt idx="3">
                  <c:v>0.000159665341444</c:v>
                </c:pt>
                <c:pt idx="4">
                  <c:v>0.000103199174407</c:v>
                </c:pt>
                <c:pt idx="5">
                  <c:v>0.000135116876098</c:v>
                </c:pt>
              </c:numCache>
            </c:numRef>
          </c:val>
        </c:ser>
        <c:ser>
          <c:idx val="11"/>
          <c:order val="11"/>
          <c:tx>
            <c:strRef>
              <c:f>'Site_Control&gt;0.1%'!$A$13</c:f>
              <c:strCache>
                <c:ptCount val="1"/>
                <c:pt idx="0">
                  <c:v>k__Bacteria;p__Actinobacteria;c__Actinobacteria;o__Actinomycetales;f__Micrococcaceae;g__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13:$G$13</c:f>
              <c:numCache>
                <c:formatCode>General</c:formatCode>
                <c:ptCount val="6"/>
                <c:pt idx="0">
                  <c:v>0.00457773983179</c:v>
                </c:pt>
                <c:pt idx="1">
                  <c:v>0.0508692101272</c:v>
                </c:pt>
                <c:pt idx="2">
                  <c:v>0.000122917388341</c:v>
                </c:pt>
                <c:pt idx="3">
                  <c:v>0.000606728297488</c:v>
                </c:pt>
                <c:pt idx="4" formatCode="0.00E+00">
                  <c:v>6.1919504644E-5</c:v>
                </c:pt>
                <c:pt idx="5" formatCode="0.00E+00">
                  <c:v>4.91334094901E-5</c:v>
                </c:pt>
              </c:numCache>
            </c:numRef>
          </c:val>
        </c:ser>
        <c:ser>
          <c:idx val="12"/>
          <c:order val="12"/>
          <c:tx>
            <c:strRef>
              <c:f>'Site_Control&gt;0.1%'!$A$14</c:f>
              <c:strCache>
                <c:ptCount val="1"/>
                <c:pt idx="0">
                  <c:v>k__Bacteria;p__Proteobacteria;c__Gammaproteobacteria;o__Xanthomonadales;f__Xanthomonadaceae;g__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14:$G$14</c:f>
              <c:numCache>
                <c:formatCode>General</c:formatCode>
                <c:ptCount val="6"/>
                <c:pt idx="0">
                  <c:v>0.0298279714436</c:v>
                </c:pt>
                <c:pt idx="1">
                  <c:v>0.00181675750454</c:v>
                </c:pt>
                <c:pt idx="2" formatCode="0.00E+00">
                  <c:v>8.93944642478E-5</c:v>
                </c:pt>
                <c:pt idx="3" formatCode="0.00E+00">
                  <c:v>1.59665341444E-5</c:v>
                </c:pt>
                <c:pt idx="4" formatCode="0.00E+00">
                  <c:v>2.06398348813E-5</c:v>
                </c:pt>
                <c:pt idx="5" formatCode="0.00E+00">
                  <c:v>3.68500571176E-5</c:v>
                </c:pt>
              </c:numCache>
            </c:numRef>
          </c:val>
        </c:ser>
        <c:ser>
          <c:idx val="13"/>
          <c:order val="13"/>
          <c:tx>
            <c:strRef>
              <c:f>'Site_Control&gt;0.1%'!$A$15</c:f>
              <c:strCache>
                <c:ptCount val="1"/>
                <c:pt idx="0">
                  <c:v>k__Bacteria;p__Actinobacteria;c__Actinobacteria;o__Actinomycetales;f__Nocardioidaceae;g__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15:$G$15</c:f>
              <c:numCache>
                <c:formatCode>General</c:formatCode>
                <c:ptCount val="6"/>
                <c:pt idx="0">
                  <c:v>0.010408908427</c:v>
                </c:pt>
                <c:pt idx="1">
                  <c:v>0.00106672000267</c:v>
                </c:pt>
                <c:pt idx="2" formatCode="0.00E+00">
                  <c:v>8.93944642478E-5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</c:ser>
        <c:ser>
          <c:idx val="14"/>
          <c:order val="14"/>
          <c:tx>
            <c:strRef>
              <c:f>'Site_Control&gt;0.1%'!$A$16</c:f>
              <c:strCache>
                <c:ptCount val="1"/>
                <c:pt idx="0">
                  <c:v>k__Bacteria;p__Bacteroidetes;c__Sphingobacteriia;o__Sphingobacteriales;f__Sphingobacteriaceae;g__Pedobacter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16:$G$16</c:f>
              <c:numCache>
                <c:formatCode>General</c:formatCode>
                <c:ptCount val="6"/>
                <c:pt idx="0">
                  <c:v>0.0318080255772</c:v>
                </c:pt>
                <c:pt idx="1">
                  <c:v>0.0749204126873</c:v>
                </c:pt>
                <c:pt idx="2" formatCode="0.00E+00">
                  <c:v>4.46972321239E-5</c:v>
                </c:pt>
                <c:pt idx="3" formatCode="0.00E+00">
                  <c:v>4.78996024333E-5</c:v>
                </c:pt>
                <c:pt idx="4" formatCode="0.00E+00">
                  <c:v>6.1919504644E-5</c:v>
                </c:pt>
                <c:pt idx="5" formatCode="0.00E+00">
                  <c:v>3.68500571176E-5</c:v>
                </c:pt>
              </c:numCache>
            </c:numRef>
          </c:val>
        </c:ser>
        <c:ser>
          <c:idx val="15"/>
          <c:order val="15"/>
          <c:tx>
            <c:strRef>
              <c:f>'Site_Control&gt;0.1%'!$A$17</c:f>
              <c:strCache>
                <c:ptCount val="1"/>
                <c:pt idx="0">
                  <c:v>k__Bacteria;p__Proteobacteria;c__Gammaproteobacteria;o__Pseudomonadales;f__Pseudomonadaceae;g__Pseudomonas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17:$G$17</c:f>
              <c:numCache>
                <c:formatCode>General</c:formatCode>
                <c:ptCount val="6"/>
                <c:pt idx="0">
                  <c:v>0.0225617177424</c:v>
                </c:pt>
                <c:pt idx="1">
                  <c:v>0.0292847975732</c:v>
                </c:pt>
                <c:pt idx="2" formatCode="0.00E+00">
                  <c:v>4.46972321239E-5</c:v>
                </c:pt>
                <c:pt idx="3">
                  <c:v>0.0</c:v>
                </c:pt>
                <c:pt idx="4" formatCode="0.00E+00">
                  <c:v>2.06398348813E-5</c:v>
                </c:pt>
                <c:pt idx="5">
                  <c:v>0.00092125142794</c:v>
                </c:pt>
              </c:numCache>
            </c:numRef>
          </c:val>
        </c:ser>
        <c:ser>
          <c:idx val="16"/>
          <c:order val="16"/>
          <c:tx>
            <c:strRef>
              <c:f>'Site_Control&gt;0.1%'!$A$18</c:f>
              <c:strCache>
                <c:ptCount val="1"/>
                <c:pt idx="0">
                  <c:v>k__Bacteria;p__Bacteroidetes;c__Flavobacteriia;o__Flavobacteriales;f__Flavobacteriaceae;g__Flavobacterium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18:$G$18</c:f>
              <c:numCache>
                <c:formatCode>General</c:formatCode>
                <c:ptCount val="6"/>
                <c:pt idx="0">
                  <c:v>0.0142236916202</c:v>
                </c:pt>
                <c:pt idx="1">
                  <c:v>0.00261679750654</c:v>
                </c:pt>
                <c:pt idx="2" formatCode="0.00E+00">
                  <c:v>4.46972321239E-5</c:v>
                </c:pt>
                <c:pt idx="3" formatCode="0.00E+00">
                  <c:v>4.78996024333E-5</c:v>
                </c:pt>
                <c:pt idx="4" formatCode="0.00E+00">
                  <c:v>4.12796697626E-5</c:v>
                </c:pt>
                <c:pt idx="5" formatCode="0.00E+00">
                  <c:v>2.45667047451E-5</c:v>
                </c:pt>
              </c:numCache>
            </c:numRef>
          </c:val>
        </c:ser>
        <c:ser>
          <c:idx val="17"/>
          <c:order val="17"/>
          <c:tx>
            <c:strRef>
              <c:f>'Site_Control&gt;0.1%'!$A$19</c:f>
              <c:strCache>
                <c:ptCount val="1"/>
                <c:pt idx="0">
                  <c:v>k__Bacteria;p__Proteobacteria;c__Alphaproteobacteria;o__Rhizobiales;f__;g__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19:$G$19</c:f>
              <c:numCache>
                <c:formatCode>General</c:formatCode>
                <c:ptCount val="6"/>
                <c:pt idx="0">
                  <c:v>0.0125342876347</c:v>
                </c:pt>
                <c:pt idx="1">
                  <c:v>0.000566695001417</c:v>
                </c:pt>
                <c:pt idx="2" formatCode="0.00E+00">
                  <c:v>4.46972321239E-5</c:v>
                </c:pt>
                <c:pt idx="3" formatCode="0.00E+00">
                  <c:v>1.59665341444E-5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</c:ser>
        <c:ser>
          <c:idx val="18"/>
          <c:order val="18"/>
          <c:tx>
            <c:strRef>
              <c:f>'Site_Control&gt;0.1%'!$A$20</c:f>
              <c:strCache>
                <c:ptCount val="1"/>
                <c:pt idx="0">
                  <c:v>k__Bacteria;p__Actinobacteria;c__Actinobacteria;o__Actinomycetales;f__Micrococcaceae;g__Arthrobacter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20:$G$20</c:f>
              <c:numCache>
                <c:formatCode>General</c:formatCode>
                <c:ptCount val="6"/>
                <c:pt idx="0">
                  <c:v>0.0483569183818</c:v>
                </c:pt>
                <c:pt idx="1">
                  <c:v>0.00630031501575</c:v>
                </c:pt>
                <c:pt idx="2" formatCode="0.00E+00">
                  <c:v>3.35229240929E-5</c:v>
                </c:pt>
                <c:pt idx="3" formatCode="0.00E+00">
                  <c:v>3.19330682889E-5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</c:ser>
        <c:ser>
          <c:idx val="19"/>
          <c:order val="19"/>
          <c:tx>
            <c:strRef>
              <c:f>'Site_Control&gt;0.1%'!$A$21</c:f>
              <c:strCache>
                <c:ptCount val="1"/>
                <c:pt idx="0">
                  <c:v>k__Bacteria;p__Proteobacteria;c__Gammaproteobacteria;o__Xanthomonadales;f__Xanthomonadaceae;g__Lysobacter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21:$G$21</c:f>
              <c:numCache>
                <c:formatCode>General</c:formatCode>
                <c:ptCount val="6"/>
                <c:pt idx="0">
                  <c:v>0.0224345583026</c:v>
                </c:pt>
                <c:pt idx="1">
                  <c:v>0.000250012500625</c:v>
                </c:pt>
                <c:pt idx="2" formatCode="0.00E+00">
                  <c:v>3.35229240929E-5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</c:ser>
        <c:ser>
          <c:idx val="20"/>
          <c:order val="20"/>
          <c:tx>
            <c:strRef>
              <c:f>'Site_Control&gt;0.1%'!$A$22</c:f>
              <c:strCache>
                <c:ptCount val="1"/>
                <c:pt idx="0">
                  <c:v>k__Bacteria;p__Bacteroidetes;c__Sphingobacteriia;o__Sphingobacteriales;f__Sphingobacteriaceae;g__Sphingobacterium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22:$G$22</c:f>
              <c:numCache>
                <c:formatCode>General</c:formatCode>
                <c:ptCount val="6"/>
                <c:pt idx="0">
                  <c:v>0.0386383040564</c:v>
                </c:pt>
                <c:pt idx="1">
                  <c:v>0.105988632765</c:v>
                </c:pt>
                <c:pt idx="2" formatCode="0.00E+00">
                  <c:v>2.2348616062E-5</c:v>
                </c:pt>
                <c:pt idx="3" formatCode="0.00E+00">
                  <c:v>4.78996024333E-5</c:v>
                </c:pt>
                <c:pt idx="4">
                  <c:v>0.0</c:v>
                </c:pt>
                <c:pt idx="5" formatCode="0.00E+00">
                  <c:v>1.22833523725E-5</c:v>
                </c:pt>
              </c:numCache>
            </c:numRef>
          </c:val>
        </c:ser>
        <c:ser>
          <c:idx val="21"/>
          <c:order val="21"/>
          <c:tx>
            <c:strRef>
              <c:f>'Site_Control&gt;0.1%'!$A$23</c:f>
              <c:strCache>
                <c:ptCount val="1"/>
                <c:pt idx="0">
                  <c:v>k__Bacteria;p__Cyanobacteria;c__;o__;f__;g__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23:$G$23</c:f>
              <c:numCache>
                <c:formatCode>General</c:formatCode>
                <c:ptCount val="6"/>
                <c:pt idx="0">
                  <c:v>0.012915765954</c:v>
                </c:pt>
                <c:pt idx="1">
                  <c:v>0.0</c:v>
                </c:pt>
                <c:pt idx="2" formatCode="0.00E+00">
                  <c:v>2.2348616062E-5</c:v>
                </c:pt>
                <c:pt idx="3">
                  <c:v>0.0</c:v>
                </c:pt>
                <c:pt idx="4">
                  <c:v>0.000103199174407</c:v>
                </c:pt>
                <c:pt idx="5">
                  <c:v>0.0</c:v>
                </c:pt>
              </c:numCache>
            </c:numRef>
          </c:val>
        </c:ser>
        <c:ser>
          <c:idx val="22"/>
          <c:order val="22"/>
          <c:tx>
            <c:strRef>
              <c:f>'Site_Control&gt;0.1%'!$A$24</c:f>
              <c:strCache>
                <c:ptCount val="1"/>
                <c:pt idx="0">
                  <c:v>k__Bacteria;p__Bacteroidetes;c__Flavobacteriia;o__Flavobacteriales;f__Flavobacteriaceae;Other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24:$G$24</c:f>
              <c:numCache>
                <c:formatCode>0.00E+00</c:formatCode>
                <c:ptCount val="6"/>
                <c:pt idx="0" formatCode="General">
                  <c:v>0.0105723991353</c:v>
                </c:pt>
                <c:pt idx="1">
                  <c:v>1.66675000417E-5</c:v>
                </c:pt>
                <c:pt idx="2">
                  <c:v>2.2348616062E-5</c:v>
                </c:pt>
                <c:pt idx="3" formatCode="General">
                  <c:v>0.0</c:v>
                </c:pt>
                <c:pt idx="4" formatCode="General">
                  <c:v>0.0</c:v>
                </c:pt>
                <c:pt idx="5" formatCode="General">
                  <c:v>0.0</c:v>
                </c:pt>
              </c:numCache>
            </c:numRef>
          </c:val>
        </c:ser>
        <c:ser>
          <c:idx val="23"/>
          <c:order val="23"/>
          <c:tx>
            <c:strRef>
              <c:f>'Site_Control&gt;0.1%'!$A$25</c:f>
              <c:strCache>
                <c:ptCount val="1"/>
                <c:pt idx="0">
                  <c:v>k__Bacteria;p__Proteobacteria;c__Alphaproteobacteria;o__Caulobacterales;f__Caulobacteraceae;g__Mycoplana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25:$G$25</c:f>
              <c:numCache>
                <c:formatCode>General</c:formatCode>
                <c:ptCount val="6"/>
                <c:pt idx="0">
                  <c:v>0.0081382041454</c:v>
                </c:pt>
                <c:pt idx="1">
                  <c:v>0.0133006650333</c:v>
                </c:pt>
                <c:pt idx="2" formatCode="0.00E+00">
                  <c:v>2.2348616062E-5</c:v>
                </c:pt>
                <c:pt idx="3">
                  <c:v>0.0</c:v>
                </c:pt>
                <c:pt idx="4" formatCode="0.00E+00">
                  <c:v>2.06398348813E-5</c:v>
                </c:pt>
                <c:pt idx="5" formatCode="0.00E+00">
                  <c:v>1.22833523725E-5</c:v>
                </c:pt>
              </c:numCache>
            </c:numRef>
          </c:val>
        </c:ser>
        <c:ser>
          <c:idx val="24"/>
          <c:order val="24"/>
          <c:tx>
            <c:strRef>
              <c:f>'Site_Control&gt;0.1%'!$A$26</c:f>
              <c:strCache>
                <c:ptCount val="1"/>
                <c:pt idx="0">
                  <c:v>k__Bacteria;p__Actinobacteria;c__Actinobacteria;o__Actinomycetales;f__Microbacteriaceae;g__Microbacterium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26:$G$26</c:f>
              <c:numCache>
                <c:formatCode>General</c:formatCode>
                <c:ptCount val="6"/>
                <c:pt idx="0">
                  <c:v>0.00570400915548</c:v>
                </c:pt>
                <c:pt idx="1">
                  <c:v>0.0584362551461</c:v>
                </c:pt>
                <c:pt idx="2" formatCode="0.00E+00">
                  <c:v>2.2348616062E-5</c:v>
                </c:pt>
                <c:pt idx="3" formatCode="0.00E+00">
                  <c:v>1.59665341444E-5</c:v>
                </c:pt>
                <c:pt idx="4">
                  <c:v>0.000165118679051</c:v>
                </c:pt>
                <c:pt idx="5">
                  <c:v>0.0</c:v>
                </c:pt>
              </c:numCache>
            </c:numRef>
          </c:val>
        </c:ser>
        <c:ser>
          <c:idx val="25"/>
          <c:order val="25"/>
          <c:tx>
            <c:strRef>
              <c:f>'Site_Control&gt;0.1%'!$A$27</c:f>
              <c:strCache>
                <c:ptCount val="1"/>
                <c:pt idx="0">
                  <c:v>k__Bacteria;p__Actinobacteria;c__Actinobacteria;o__Actinomycetales;f__Intrasporangiaceae;g__Knoellia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27:$G$27</c:f>
              <c:numCache>
                <c:formatCode>General</c:formatCode>
                <c:ptCount val="6"/>
                <c:pt idx="0">
                  <c:v>0.000744791004378</c:v>
                </c:pt>
                <c:pt idx="1">
                  <c:v>0.0408853776022</c:v>
                </c:pt>
                <c:pt idx="2" formatCode="0.00E+00">
                  <c:v>2.2348616062E-5</c:v>
                </c:pt>
                <c:pt idx="3">
                  <c:v>0.0</c:v>
                </c:pt>
                <c:pt idx="4" formatCode="0.00E+00">
                  <c:v>4.12796697626E-5</c:v>
                </c:pt>
                <c:pt idx="5">
                  <c:v>0.0</c:v>
                </c:pt>
              </c:numCache>
            </c:numRef>
          </c:val>
        </c:ser>
        <c:ser>
          <c:idx val="26"/>
          <c:order val="26"/>
          <c:tx>
            <c:strRef>
              <c:f>'Site_Control&gt;0.1%'!$A$28</c:f>
              <c:strCache>
                <c:ptCount val="1"/>
                <c:pt idx="0">
                  <c:v>k__Bacteria;p__Proteobacteria;c__Gammaproteobacteria;o__Xanthomonadales;f__Sinobacteraceae;g__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28:$G$28</c:f>
              <c:numCache>
                <c:formatCode>General</c:formatCode>
                <c:ptCount val="6"/>
                <c:pt idx="0">
                  <c:v>0.0151864702356</c:v>
                </c:pt>
                <c:pt idx="1">
                  <c:v>0.00110005500275</c:v>
                </c:pt>
                <c:pt idx="2" formatCode="0.00E+00">
                  <c:v>1.1174308031E-5</c:v>
                </c:pt>
                <c:pt idx="3">
                  <c:v>0.00277817694113</c:v>
                </c:pt>
                <c:pt idx="4">
                  <c:v>0.000495356037152</c:v>
                </c:pt>
                <c:pt idx="5" formatCode="0.00E+00">
                  <c:v>3.68500571176E-5</c:v>
                </c:pt>
              </c:numCache>
            </c:numRef>
          </c:val>
        </c:ser>
        <c:ser>
          <c:idx val="27"/>
          <c:order val="27"/>
          <c:tx>
            <c:strRef>
              <c:f>'Site_Control&gt;0.1%'!$A$29</c:f>
              <c:strCache>
                <c:ptCount val="1"/>
                <c:pt idx="0">
                  <c:v>k__Bacteria;p__Bacteroidetes;c__Cytophagia;o__Cytophagales;f__Cytophagaceae;g__</c:v>
                </c:pt>
              </c:strCache>
            </c:strRef>
          </c:tx>
          <c:invertIfNegative val="0"/>
          <c:cat>
            <c:strRef>
              <c:f>'Site_Control&gt;0.1%'!$B$1:$G$1</c:f>
              <c:strCache>
                <c:ptCount val="6"/>
                <c:pt idx="0">
                  <c:v>ABYSSTE01</c:v>
                </c:pt>
                <c:pt idx="1">
                  <c:v>DALESTE01</c:v>
                </c:pt>
                <c:pt idx="2">
                  <c:v>LAFLECHETE01</c:v>
                </c:pt>
                <c:pt idx="3">
                  <c:v>LAMESTE01</c:v>
                </c:pt>
                <c:pt idx="4">
                  <c:v>MICROWAVETE01</c:v>
                </c:pt>
                <c:pt idx="5">
                  <c:v>T1Emerald</c:v>
                </c:pt>
              </c:strCache>
            </c:strRef>
          </c:cat>
          <c:val>
            <c:numRef>
              <c:f>'Site_Control&gt;0.1%'!$B$29:$G$29</c:f>
              <c:numCache>
                <c:formatCode>General</c:formatCode>
                <c:ptCount val="6"/>
                <c:pt idx="0">
                  <c:v>0.0117168340933</c:v>
                </c:pt>
                <c:pt idx="1">
                  <c:v>0.000533360001333</c:v>
                </c:pt>
                <c:pt idx="2" formatCode="0.00E+00">
                  <c:v>1.1174308031E-5</c:v>
                </c:pt>
                <c:pt idx="3" formatCode="0.00E+00">
                  <c:v>1.59665341444E-5</c:v>
                </c:pt>
                <c:pt idx="4">
                  <c:v>0.0</c:v>
                </c:pt>
                <c:pt idx="5">
                  <c:v>0.0007984179042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24566392"/>
        <c:axId val="2124563944"/>
      </c:barChart>
      <c:catAx>
        <c:axId val="212456639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fr-FR"/>
          </a:p>
        </c:txPr>
        <c:crossAx val="2124563944"/>
        <c:crosses val="autoZero"/>
        <c:auto val="1"/>
        <c:lblAlgn val="ctr"/>
        <c:lblOffset val="100"/>
        <c:noMultiLvlLbl val="0"/>
      </c:catAx>
      <c:valAx>
        <c:axId val="212456394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fr-FR"/>
          </a:p>
        </c:txPr>
        <c:crossAx val="212456639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b="1"/>
          </a:pPr>
          <a:endParaRPr lang="fr-FR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8</xdr:row>
      <xdr:rowOff>38100</xdr:rowOff>
    </xdr:from>
    <xdr:to>
      <xdr:col>9</xdr:col>
      <xdr:colOff>482600</xdr:colOff>
      <xdr:row>52</xdr:row>
      <xdr:rowOff>1778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2100</xdr:colOff>
      <xdr:row>22</xdr:row>
      <xdr:rowOff>177800</xdr:rowOff>
    </xdr:from>
    <xdr:to>
      <xdr:col>15</xdr:col>
      <xdr:colOff>482600</xdr:colOff>
      <xdr:row>83</xdr:row>
      <xdr:rowOff>254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29</xdr:row>
      <xdr:rowOff>152400</xdr:rowOff>
    </xdr:from>
    <xdr:to>
      <xdr:col>14</xdr:col>
      <xdr:colOff>165100</xdr:colOff>
      <xdr:row>102</xdr:row>
      <xdr:rowOff>1143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H4" sqref="H4"/>
    </sheetView>
  </sheetViews>
  <sheetFormatPr baseColWidth="10" defaultRowHeight="15" x14ac:dyDescent="0"/>
  <cols>
    <col min="1" max="1" width="101.33203125" bestFit="1" customWidth="1"/>
  </cols>
  <sheetData>
    <row r="1" spans="1:7">
      <c r="A1" s="9" t="s">
        <v>0</v>
      </c>
      <c r="B1" s="9" t="s">
        <v>3</v>
      </c>
      <c r="C1" s="9" t="s">
        <v>4</v>
      </c>
      <c r="D1" s="9" t="s">
        <v>5</v>
      </c>
      <c r="E1" s="9" t="s">
        <v>6</v>
      </c>
      <c r="F1" s="9" t="s">
        <v>7</v>
      </c>
      <c r="G1" s="9" t="s">
        <v>51</v>
      </c>
    </row>
    <row r="2" spans="1:7" s="1" customFormat="1">
      <c r="A2" s="7" t="s">
        <v>46</v>
      </c>
      <c r="B2" s="1">
        <v>0.63724913155399998</v>
      </c>
      <c r="C2" s="1">
        <v>0.72145836708199995</v>
      </c>
      <c r="D2" s="1">
        <v>0.74856290646900003</v>
      </c>
      <c r="E2" s="1">
        <v>0.71008467348899995</v>
      </c>
      <c r="F2" s="1">
        <v>0.71870192742700001</v>
      </c>
      <c r="G2" s="1">
        <f>AVERAGE(B2:F2)</f>
        <v>0.7072114012041999</v>
      </c>
    </row>
    <row r="3" spans="1:7" s="1" customFormat="1">
      <c r="A3" s="7" t="s">
        <v>44</v>
      </c>
      <c r="B3" s="1">
        <v>0.23233966923999999</v>
      </c>
      <c r="C3" s="1">
        <v>0.23953102219299999</v>
      </c>
      <c r="D3" s="1">
        <v>0.22984057464900001</v>
      </c>
      <c r="E3" s="1">
        <v>0.22564875731</v>
      </c>
      <c r="F3" s="1">
        <v>0.23939010044299999</v>
      </c>
      <c r="G3" s="1">
        <f t="shared" ref="G3:G6" si="0">AVERAGE(B3:F3)</f>
        <v>0.23335002476700001</v>
      </c>
    </row>
    <row r="4" spans="1:7" s="1" customFormat="1">
      <c r="A4" s="7" t="s">
        <v>20</v>
      </c>
      <c r="B4" s="1">
        <v>4.8852266038800003E-2</v>
      </c>
      <c r="C4" s="1">
        <v>4.1612668070599998E-3</v>
      </c>
      <c r="D4" s="1">
        <v>7.6833769102300003E-3</v>
      </c>
      <c r="E4" s="1">
        <v>9.4420077972700005E-3</v>
      </c>
      <c r="F4" s="1">
        <v>4.1059632612399999E-3</v>
      </c>
      <c r="G4" s="1">
        <f t="shared" si="0"/>
        <v>1.4848976162920002E-2</v>
      </c>
    </row>
    <row r="5" spans="1:7" s="1" customFormat="1">
      <c r="A5" s="7" t="s">
        <v>11</v>
      </c>
      <c r="B5" s="1">
        <v>1.0513681635100001E-2</v>
      </c>
      <c r="C5" s="1">
        <v>1.32634051515E-3</v>
      </c>
      <c r="D5" s="1">
        <v>2.65236967048E-3</v>
      </c>
      <c r="E5" s="1">
        <v>1.6295077972699999E-3</v>
      </c>
      <c r="F5" s="1">
        <v>8.3702832322899996E-4</v>
      </c>
      <c r="G5" s="1">
        <f t="shared" si="0"/>
        <v>3.3917855882457998E-3</v>
      </c>
    </row>
    <row r="6" spans="1:7" s="1" customFormat="1">
      <c r="A6" s="7" t="s">
        <v>39</v>
      </c>
      <c r="B6" s="1">
        <v>1.33065586446E-2</v>
      </c>
      <c r="C6" s="1">
        <v>0</v>
      </c>
      <c r="D6" s="1">
        <v>0</v>
      </c>
      <c r="E6" s="1">
        <v>0</v>
      </c>
      <c r="F6" s="1">
        <v>0</v>
      </c>
      <c r="G6" s="1">
        <f t="shared" si="0"/>
        <v>2.6613117289199999E-3</v>
      </c>
    </row>
  </sheetData>
  <sortState ref="A2:F44">
    <sortCondition descending="1" ref="F1"/>
  </sortState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H19" sqref="H19"/>
    </sheetView>
  </sheetViews>
  <sheetFormatPr baseColWidth="10" defaultRowHeight="15" x14ac:dyDescent="0"/>
  <cols>
    <col min="1" max="1" width="101.33203125" bestFit="1" customWidth="1"/>
  </cols>
  <sheetData>
    <row r="1" spans="1:4">
      <c r="A1" s="3"/>
      <c r="B1" s="8" t="s">
        <v>1</v>
      </c>
      <c r="C1" s="8" t="s">
        <v>2</v>
      </c>
      <c r="D1" s="9" t="s">
        <v>51</v>
      </c>
    </row>
    <row r="2" spans="1:4" s="1" customFormat="1">
      <c r="A2" s="10" t="s">
        <v>46</v>
      </c>
      <c r="B2" s="5">
        <v>0.122225528</v>
      </c>
      <c r="C2" s="5">
        <v>0.72117387300000002</v>
      </c>
      <c r="D2" s="1">
        <f>AVERAGE(B2:C2)</f>
        <v>0.4216997005</v>
      </c>
    </row>
    <row r="3" spans="1:4" s="1" customFormat="1">
      <c r="A3" s="10" t="s">
        <v>44</v>
      </c>
      <c r="B3" s="5">
        <v>3.8202916000000003E-2</v>
      </c>
      <c r="C3" s="5">
        <v>0.251059688</v>
      </c>
      <c r="D3" s="1">
        <f t="shared" ref="D3:D21" si="0">AVERAGE(B3:C3)</f>
        <v>0.14463130200000002</v>
      </c>
    </row>
    <row r="4" spans="1:4" s="1" customFormat="1">
      <c r="A4" s="10" t="s">
        <v>31</v>
      </c>
      <c r="B4" s="5">
        <v>0</v>
      </c>
      <c r="C4" s="5">
        <v>1.3469811E-2</v>
      </c>
      <c r="D4" s="1">
        <f t="shared" si="0"/>
        <v>6.7349055E-3</v>
      </c>
    </row>
    <row r="5" spans="1:4" s="1" customFormat="1">
      <c r="A5" s="10" t="s">
        <v>48</v>
      </c>
      <c r="B5" s="5">
        <v>5.5360508000000003E-2</v>
      </c>
      <c r="C5" s="5">
        <v>6.4889500000000003E-4</v>
      </c>
      <c r="D5" s="1">
        <f t="shared" si="0"/>
        <v>2.80047015E-2</v>
      </c>
    </row>
    <row r="6" spans="1:4" s="1" customFormat="1">
      <c r="A6" s="10" t="s">
        <v>21</v>
      </c>
      <c r="B6" s="5">
        <v>2.2969354000000001E-2</v>
      </c>
      <c r="C6" s="6">
        <v>3.1399999999999998E-5</v>
      </c>
      <c r="D6" s="1">
        <f t="shared" si="0"/>
        <v>1.1500377000000001E-2</v>
      </c>
    </row>
    <row r="7" spans="1:4" s="1" customFormat="1">
      <c r="A7" s="10" t="s">
        <v>33</v>
      </c>
      <c r="B7" s="5">
        <v>2.4397500999999999E-2</v>
      </c>
      <c r="C7" s="6">
        <v>1.0499999999999999E-5</v>
      </c>
      <c r="D7" s="1">
        <f t="shared" si="0"/>
        <v>1.2204000499999999E-2</v>
      </c>
    </row>
    <row r="8" spans="1:4" s="1" customFormat="1">
      <c r="A8" s="10" t="s">
        <v>9</v>
      </c>
      <c r="B8" s="5">
        <v>1.2496281E-2</v>
      </c>
      <c r="C8" s="6">
        <v>1.0499999999999999E-5</v>
      </c>
      <c r="D8" s="1">
        <f t="shared" si="0"/>
        <v>6.2533904999999999E-3</v>
      </c>
    </row>
    <row r="9" spans="1:4" s="1" customFormat="1">
      <c r="A9" s="10" t="s">
        <v>45</v>
      </c>
      <c r="B9" s="5">
        <v>7.2240404999999994E-2</v>
      </c>
      <c r="C9" s="5">
        <v>0</v>
      </c>
      <c r="D9" s="1">
        <f t="shared" si="0"/>
        <v>3.6120202499999997E-2</v>
      </c>
    </row>
    <row r="10" spans="1:4" s="1" customFormat="1">
      <c r="A10" s="10" t="s">
        <v>38</v>
      </c>
      <c r="B10" s="5">
        <v>5.0639691000000001E-2</v>
      </c>
      <c r="C10" s="5">
        <v>0</v>
      </c>
      <c r="D10" s="1">
        <f t="shared" si="0"/>
        <v>2.53198455E-2</v>
      </c>
    </row>
    <row r="11" spans="1:4" s="1" customFormat="1">
      <c r="A11" s="10" t="s">
        <v>10</v>
      </c>
      <c r="B11" s="5">
        <v>2.3088366999999999E-2</v>
      </c>
      <c r="C11" s="5">
        <v>0</v>
      </c>
      <c r="D11" s="1">
        <f t="shared" si="0"/>
        <v>1.1544183499999999E-2</v>
      </c>
    </row>
    <row r="12" spans="1:4" s="1" customFormat="1">
      <c r="A12" s="10" t="s">
        <v>43</v>
      </c>
      <c r="B12" s="5">
        <v>1.8288208E-2</v>
      </c>
      <c r="C12" s="5">
        <v>0</v>
      </c>
      <c r="D12" s="1">
        <f t="shared" si="0"/>
        <v>9.1441040000000001E-3</v>
      </c>
    </row>
    <row r="13" spans="1:4" s="1" customFormat="1">
      <c r="A13" s="10" t="s">
        <v>22</v>
      </c>
      <c r="B13" s="5">
        <v>1.6145988E-2</v>
      </c>
      <c r="C13" s="5">
        <v>0</v>
      </c>
      <c r="D13" s="1">
        <f t="shared" si="0"/>
        <v>8.072994E-3</v>
      </c>
    </row>
    <row r="14" spans="1:4" s="1" customFormat="1">
      <c r="A14" s="10" t="s">
        <v>42</v>
      </c>
      <c r="B14" s="5">
        <v>1.4281464000000001E-2</v>
      </c>
      <c r="C14" s="5">
        <v>0</v>
      </c>
      <c r="D14" s="1">
        <f t="shared" si="0"/>
        <v>7.1407320000000003E-3</v>
      </c>
    </row>
    <row r="15" spans="1:4" s="1" customFormat="1">
      <c r="A15" s="10" t="s">
        <v>8</v>
      </c>
      <c r="B15" s="5">
        <v>1.4122780999999999E-2</v>
      </c>
      <c r="C15" s="5">
        <v>0</v>
      </c>
      <c r="D15" s="1">
        <f t="shared" si="0"/>
        <v>7.0613904999999996E-3</v>
      </c>
    </row>
    <row r="16" spans="1:4" s="1" customFormat="1">
      <c r="A16" s="10" t="s">
        <v>34</v>
      </c>
      <c r="B16" s="5">
        <v>1.3904592E-2</v>
      </c>
      <c r="C16" s="5">
        <v>0</v>
      </c>
      <c r="D16" s="1">
        <f t="shared" si="0"/>
        <v>6.9522960000000002E-3</v>
      </c>
    </row>
    <row r="17" spans="1:4" s="1" customFormat="1">
      <c r="A17" s="10" t="s">
        <v>49</v>
      </c>
      <c r="B17" s="5">
        <v>1.2952494E-2</v>
      </c>
      <c r="C17" s="5">
        <v>0</v>
      </c>
      <c r="D17" s="1">
        <f t="shared" si="0"/>
        <v>6.4762470000000001E-3</v>
      </c>
    </row>
    <row r="18" spans="1:4" s="1" customFormat="1">
      <c r="A18" s="10" t="s">
        <v>35</v>
      </c>
      <c r="B18" s="5">
        <v>1.2833482E-2</v>
      </c>
      <c r="C18" s="5">
        <v>0</v>
      </c>
      <c r="D18" s="1">
        <f t="shared" si="0"/>
        <v>6.4167410000000001E-3</v>
      </c>
    </row>
    <row r="19" spans="1:4" s="1" customFormat="1">
      <c r="A19" s="10" t="s">
        <v>28</v>
      </c>
      <c r="B19" s="5">
        <v>1.2833482E-2</v>
      </c>
      <c r="C19" s="5">
        <v>0</v>
      </c>
      <c r="D19" s="1">
        <f t="shared" si="0"/>
        <v>6.4167410000000001E-3</v>
      </c>
    </row>
    <row r="20" spans="1:4" s="1" customFormat="1">
      <c r="A20" s="10" t="s">
        <v>37</v>
      </c>
      <c r="B20" s="5">
        <v>1.0611921E-2</v>
      </c>
      <c r="C20" s="5">
        <v>0</v>
      </c>
      <c r="D20" s="1">
        <f t="shared" si="0"/>
        <v>5.3059604999999999E-3</v>
      </c>
    </row>
    <row r="21" spans="1:4" s="1" customFormat="1">
      <c r="A21" s="10" t="s">
        <v>32</v>
      </c>
      <c r="B21" s="5">
        <v>1.0294555E-2</v>
      </c>
      <c r="C21" s="5">
        <v>0</v>
      </c>
      <c r="D21" s="1">
        <f t="shared" si="0"/>
        <v>5.1472775000000002E-3</v>
      </c>
    </row>
    <row r="22" spans="1:4">
      <c r="D22" s="1"/>
    </row>
  </sheetData>
  <sortState ref="A2:C44">
    <sortCondition descending="1" ref="C1"/>
  </sortState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J2" sqref="J2"/>
    </sheetView>
  </sheetViews>
  <sheetFormatPr baseColWidth="10" defaultRowHeight="15" x14ac:dyDescent="0"/>
  <cols>
    <col min="1" max="1" width="103.33203125" bestFit="1" customWidth="1"/>
  </cols>
  <sheetData>
    <row r="1" spans="1:8">
      <c r="A1" s="9" t="s">
        <v>0</v>
      </c>
      <c r="B1" s="7" t="s">
        <v>52</v>
      </c>
      <c r="C1" s="7" t="s">
        <v>53</v>
      </c>
      <c r="D1" s="7" t="s">
        <v>54</v>
      </c>
      <c r="E1" s="7" t="s">
        <v>55</v>
      </c>
      <c r="F1" s="7" t="s">
        <v>56</v>
      </c>
      <c r="G1" s="7" t="s">
        <v>57</v>
      </c>
      <c r="H1" s="9" t="s">
        <v>51</v>
      </c>
    </row>
    <row r="2" spans="1:8" s="1" customFormat="1">
      <c r="A2" s="7" t="s">
        <v>46</v>
      </c>
      <c r="B2" s="1">
        <v>5.4369743319599997E-2</v>
      </c>
      <c r="C2" s="1">
        <v>4.5302265113300003E-2</v>
      </c>
      <c r="D2" s="1">
        <v>0.69955637997099995</v>
      </c>
      <c r="E2" s="1">
        <v>0.70977630885700005</v>
      </c>
      <c r="F2" s="1">
        <v>0.728482972136</v>
      </c>
      <c r="G2" s="1">
        <v>0.68423186055899998</v>
      </c>
      <c r="H2" s="1">
        <f>AVERAGE(B2:G2)</f>
        <v>0.48695325499265008</v>
      </c>
    </row>
    <row r="3" spans="1:8" s="1" customFormat="1">
      <c r="A3" s="7" t="s">
        <v>44</v>
      </c>
      <c r="B3" s="1">
        <v>1.7311849443200002E-2</v>
      </c>
      <c r="C3" s="1">
        <v>1.1567245028900001E-2</v>
      </c>
      <c r="D3" s="1">
        <v>0.17072107809699999</v>
      </c>
      <c r="E3" s="1">
        <v>0.23105171560400001</v>
      </c>
      <c r="F3" s="1">
        <v>0.26165118679100002</v>
      </c>
      <c r="G3" s="1">
        <v>0.25448649445400001</v>
      </c>
      <c r="H3" s="1">
        <f t="shared" ref="H3:H29" si="0">AVERAGE(B3:G3)</f>
        <v>0.15779826156968332</v>
      </c>
    </row>
    <row r="4" spans="1:8" s="1" customFormat="1">
      <c r="A4" s="7" t="s">
        <v>41</v>
      </c>
      <c r="B4" s="2">
        <v>3.6331268506200003E-5</v>
      </c>
      <c r="C4" s="2">
        <v>3.3335000083299997E-5</v>
      </c>
      <c r="D4" s="1">
        <v>6.7481646199100007E-2</v>
      </c>
      <c r="E4" s="1">
        <v>4.8378598457600001E-3</v>
      </c>
      <c r="F4" s="1">
        <v>0</v>
      </c>
      <c r="G4" s="1">
        <v>0</v>
      </c>
      <c r="H4" s="1">
        <f t="shared" si="0"/>
        <v>1.2064862052241583E-2</v>
      </c>
    </row>
    <row r="5" spans="1:8" s="1" customFormat="1">
      <c r="A5" s="7" t="s">
        <v>31</v>
      </c>
      <c r="B5" s="2">
        <v>1.8165634253100001E-5</v>
      </c>
      <c r="C5" s="1">
        <v>0</v>
      </c>
      <c r="D5" s="1">
        <v>2.1789900660399999E-3</v>
      </c>
      <c r="E5" s="2">
        <v>1.5966534144399998E-5</v>
      </c>
      <c r="F5" s="1">
        <v>6.8111455108399996E-4</v>
      </c>
      <c r="G5" s="1">
        <v>1.32414538576E-2</v>
      </c>
      <c r="H5" s="1">
        <f t="shared" si="0"/>
        <v>2.6892817738535832E-3</v>
      </c>
    </row>
    <row r="6" spans="1:8" s="1" customFormat="1">
      <c r="A6" s="7" t="s">
        <v>40</v>
      </c>
      <c r="B6" s="1">
        <v>2.3197514941199999E-2</v>
      </c>
      <c r="C6" s="1">
        <v>2.25011250563E-3</v>
      </c>
      <c r="D6" s="1">
        <v>1.3856141958400001E-3</v>
      </c>
      <c r="E6" s="2">
        <v>1.5966534144399998E-5</v>
      </c>
      <c r="F6" s="1">
        <v>0</v>
      </c>
      <c r="G6" s="1">
        <v>4.05350628293E-4</v>
      </c>
      <c r="H6" s="1">
        <f t="shared" si="0"/>
        <v>4.5424264675178998E-3</v>
      </c>
    </row>
    <row r="7" spans="1:8" s="1" customFormat="1">
      <c r="A7" s="7" t="s">
        <v>25</v>
      </c>
      <c r="B7" s="1">
        <v>1.24979563661E-2</v>
      </c>
      <c r="C7" s="1">
        <v>0.145840625365</v>
      </c>
      <c r="D7" s="1">
        <v>8.2689879429199997E-4</v>
      </c>
      <c r="E7" s="2">
        <v>4.7899602433299999E-5</v>
      </c>
      <c r="F7" s="1">
        <v>1.03199174407E-4</v>
      </c>
      <c r="G7" s="1">
        <v>1.5968358084300001E-4</v>
      </c>
      <c r="H7" s="1">
        <f t="shared" si="0"/>
        <v>2.6579377147179215E-2</v>
      </c>
    </row>
    <row r="8" spans="1:8" s="1" customFormat="1">
      <c r="A8" s="7" t="s">
        <v>35</v>
      </c>
      <c r="B8" s="1">
        <v>1.0154589547500001E-2</v>
      </c>
      <c r="C8" s="2">
        <v>8.3337500208299997E-5</v>
      </c>
      <c r="D8" s="1">
        <v>7.8220156216800003E-4</v>
      </c>
      <c r="E8" s="1">
        <v>8.30259775511E-4</v>
      </c>
      <c r="F8" s="1">
        <v>0</v>
      </c>
      <c r="G8" s="1">
        <v>0</v>
      </c>
      <c r="H8" s="1">
        <f t="shared" si="0"/>
        <v>1.9750647308978833E-3</v>
      </c>
    </row>
    <row r="9" spans="1:8" s="1" customFormat="1">
      <c r="A9" s="7" t="s">
        <v>12</v>
      </c>
      <c r="B9" s="1">
        <v>3.4514705080900001E-3</v>
      </c>
      <c r="C9" s="1">
        <v>0.140840375352</v>
      </c>
      <c r="D9" s="1">
        <v>3.7992647305299998E-4</v>
      </c>
      <c r="E9" s="2">
        <v>1.5966534144399998E-5</v>
      </c>
      <c r="F9" s="2">
        <v>6.1919504643999997E-5</v>
      </c>
      <c r="G9" s="2">
        <v>2.45667047451E-5</v>
      </c>
      <c r="H9" s="1">
        <f t="shared" si="0"/>
        <v>2.4129037512779412E-2</v>
      </c>
    </row>
    <row r="10" spans="1:8" s="1" customFormat="1">
      <c r="A10" s="7" t="s">
        <v>30</v>
      </c>
      <c r="B10" s="1">
        <v>3.8838126033199999E-2</v>
      </c>
      <c r="C10" s="1">
        <v>0</v>
      </c>
      <c r="D10" s="1">
        <v>3.24054932898E-4</v>
      </c>
      <c r="E10" s="1">
        <v>0</v>
      </c>
      <c r="F10" s="1">
        <v>0</v>
      </c>
      <c r="G10" s="2">
        <v>1.22833523725E-5</v>
      </c>
      <c r="H10" s="1">
        <f t="shared" si="0"/>
        <v>6.5290773864117501E-3</v>
      </c>
    </row>
    <row r="11" spans="1:8" s="1" customFormat="1">
      <c r="A11" s="7" t="s">
        <v>17</v>
      </c>
      <c r="B11" s="1">
        <v>2.2725208450699998E-2</v>
      </c>
      <c r="C11" s="1">
        <v>1.0000500025E-4</v>
      </c>
      <c r="D11" s="1">
        <v>1.5644031243399999E-4</v>
      </c>
      <c r="E11" s="1">
        <v>5.5882869505500003E-4</v>
      </c>
      <c r="F11" s="1">
        <v>0</v>
      </c>
      <c r="G11" s="1">
        <v>0</v>
      </c>
      <c r="H11" s="1">
        <f t="shared" si="0"/>
        <v>3.923413743073167E-3</v>
      </c>
    </row>
    <row r="12" spans="1:8" s="1" customFormat="1">
      <c r="A12" s="7" t="s">
        <v>18</v>
      </c>
      <c r="B12" s="1">
        <v>4.0127886065100003E-2</v>
      </c>
      <c r="C12" s="1">
        <v>0.21889427804700001</v>
      </c>
      <c r="D12" s="1">
        <v>1.34091696372E-4</v>
      </c>
      <c r="E12" s="1">
        <v>1.59665341444E-4</v>
      </c>
      <c r="F12" s="1">
        <v>1.03199174407E-4</v>
      </c>
      <c r="G12" s="1">
        <v>1.3511687609800001E-4</v>
      </c>
      <c r="H12" s="1">
        <f t="shared" si="0"/>
        <v>4.3259039533403508E-2</v>
      </c>
    </row>
    <row r="13" spans="1:8" s="1" customFormat="1">
      <c r="A13" s="7" t="s">
        <v>15</v>
      </c>
      <c r="B13" s="1">
        <v>4.5777398317899997E-3</v>
      </c>
      <c r="C13" s="1">
        <v>5.0869210127199999E-2</v>
      </c>
      <c r="D13" s="1">
        <v>1.2291738834100001E-4</v>
      </c>
      <c r="E13" s="1">
        <v>6.0672829748800001E-4</v>
      </c>
      <c r="F13" s="2">
        <v>6.1919504643999997E-5</v>
      </c>
      <c r="G13" s="2">
        <v>4.9133409490100003E-5</v>
      </c>
      <c r="H13" s="1">
        <f t="shared" si="0"/>
        <v>9.381274759825517E-3</v>
      </c>
    </row>
    <row r="14" spans="1:8" s="1" customFormat="1">
      <c r="A14" s="7" t="s">
        <v>49</v>
      </c>
      <c r="B14" s="1">
        <v>2.9827971443599999E-2</v>
      </c>
      <c r="C14" s="1">
        <v>1.8167575045400001E-3</v>
      </c>
      <c r="D14" s="2">
        <v>8.9394464247799998E-5</v>
      </c>
      <c r="E14" s="2">
        <v>1.5966534144399998E-5</v>
      </c>
      <c r="F14" s="2">
        <v>2.0639834881299999E-5</v>
      </c>
      <c r="G14" s="2">
        <v>3.6850057117599998E-5</v>
      </c>
      <c r="H14" s="1">
        <f t="shared" si="0"/>
        <v>5.3012633064218502E-3</v>
      </c>
    </row>
    <row r="15" spans="1:8" s="1" customFormat="1">
      <c r="A15" s="7" t="s">
        <v>19</v>
      </c>
      <c r="B15" s="1">
        <v>1.0408908426999999E-2</v>
      </c>
      <c r="C15" s="1">
        <v>1.06672000267E-3</v>
      </c>
      <c r="D15" s="2">
        <v>8.9394464247799998E-5</v>
      </c>
      <c r="E15" s="1">
        <v>0</v>
      </c>
      <c r="F15" s="1">
        <v>0</v>
      </c>
      <c r="G15" s="1">
        <v>0</v>
      </c>
      <c r="H15" s="1">
        <f t="shared" si="0"/>
        <v>1.9275038156529665E-3</v>
      </c>
    </row>
    <row r="16" spans="1:8" s="1" customFormat="1">
      <c r="A16" s="7" t="s">
        <v>26</v>
      </c>
      <c r="B16" s="1">
        <v>3.18080255772E-2</v>
      </c>
      <c r="C16" s="1">
        <v>7.49204126873E-2</v>
      </c>
      <c r="D16" s="2">
        <v>4.4697232123899999E-5</v>
      </c>
      <c r="E16" s="2">
        <v>4.7899602433299999E-5</v>
      </c>
      <c r="F16" s="2">
        <v>6.1919504643999997E-5</v>
      </c>
      <c r="G16" s="2">
        <v>3.6850057117599998E-5</v>
      </c>
      <c r="H16" s="1">
        <f t="shared" si="0"/>
        <v>1.7819967443469798E-2</v>
      </c>
    </row>
    <row r="17" spans="1:8" s="1" customFormat="1">
      <c r="A17" s="7" t="s">
        <v>47</v>
      </c>
      <c r="B17" s="1">
        <v>2.2561717742400001E-2</v>
      </c>
      <c r="C17" s="1">
        <v>2.9284797573199999E-2</v>
      </c>
      <c r="D17" s="2">
        <v>4.4697232123899999E-5</v>
      </c>
      <c r="E17" s="1">
        <v>0</v>
      </c>
      <c r="F17" s="2">
        <v>2.0639834881299999E-5</v>
      </c>
      <c r="G17" s="1">
        <v>9.2125142794000005E-4</v>
      </c>
      <c r="H17" s="1">
        <f t="shared" si="0"/>
        <v>8.8055173017575327E-3</v>
      </c>
    </row>
    <row r="18" spans="1:8" s="1" customFormat="1">
      <c r="A18" s="7" t="s">
        <v>24</v>
      </c>
      <c r="B18" s="1">
        <v>1.4223691620200001E-2</v>
      </c>
      <c r="C18" s="1">
        <v>2.6167975065400002E-3</v>
      </c>
      <c r="D18" s="2">
        <v>4.4697232123899999E-5</v>
      </c>
      <c r="E18" s="2">
        <v>4.7899602433299999E-5</v>
      </c>
      <c r="F18" s="2">
        <v>4.1279669762599997E-5</v>
      </c>
      <c r="G18" s="2">
        <v>2.45667047451E-5</v>
      </c>
      <c r="H18" s="1">
        <f t="shared" si="0"/>
        <v>2.8331553893008172E-3</v>
      </c>
    </row>
    <row r="19" spans="1:8" s="1" customFormat="1">
      <c r="A19" s="7" t="s">
        <v>37</v>
      </c>
      <c r="B19" s="1">
        <v>1.2534287634700001E-2</v>
      </c>
      <c r="C19" s="1">
        <v>5.6669500141699996E-4</v>
      </c>
      <c r="D19" s="2">
        <v>4.4697232123899999E-5</v>
      </c>
      <c r="E19" s="2">
        <v>1.5966534144399998E-5</v>
      </c>
      <c r="F19" s="1">
        <v>0</v>
      </c>
      <c r="G19" s="1">
        <v>0</v>
      </c>
      <c r="H19" s="1">
        <f t="shared" si="0"/>
        <v>2.1936077337308831E-3</v>
      </c>
    </row>
    <row r="20" spans="1:8" s="1" customFormat="1">
      <c r="A20" s="7" t="s">
        <v>16</v>
      </c>
      <c r="B20" s="1">
        <v>4.83569183818E-2</v>
      </c>
      <c r="C20" s="1">
        <v>6.3003150157500002E-3</v>
      </c>
      <c r="D20" s="2">
        <v>3.3522924092900002E-5</v>
      </c>
      <c r="E20" s="2">
        <v>3.1933068288900001E-5</v>
      </c>
      <c r="F20" s="1">
        <v>0</v>
      </c>
      <c r="G20" s="1">
        <v>0</v>
      </c>
      <c r="H20" s="1">
        <f t="shared" si="0"/>
        <v>9.1204482316553006E-3</v>
      </c>
    </row>
    <row r="21" spans="1:8" s="1" customFormat="1">
      <c r="A21" s="7" t="s">
        <v>50</v>
      </c>
      <c r="B21" s="1">
        <v>2.2434558302600001E-2</v>
      </c>
      <c r="C21" s="1">
        <v>2.5001250062499998E-4</v>
      </c>
      <c r="D21" s="2">
        <v>3.3522924092900002E-5</v>
      </c>
      <c r="E21" s="1">
        <v>0</v>
      </c>
      <c r="F21" s="1">
        <v>0</v>
      </c>
      <c r="G21" s="1">
        <v>0</v>
      </c>
      <c r="H21" s="1">
        <f t="shared" si="0"/>
        <v>3.7863489545529837E-3</v>
      </c>
    </row>
    <row r="22" spans="1:8" s="1" customFormat="1">
      <c r="A22" s="7" t="s">
        <v>27</v>
      </c>
      <c r="B22" s="1">
        <v>3.8638304056400001E-2</v>
      </c>
      <c r="C22" s="1">
        <v>0.10598863276499999</v>
      </c>
      <c r="D22" s="2">
        <v>2.2348616062000002E-5</v>
      </c>
      <c r="E22" s="2">
        <v>4.7899602433299999E-5</v>
      </c>
      <c r="F22" s="1">
        <v>0</v>
      </c>
      <c r="G22" s="2">
        <v>1.22833523725E-5</v>
      </c>
      <c r="H22" s="1">
        <f t="shared" si="0"/>
        <v>2.411824473204463E-2</v>
      </c>
    </row>
    <row r="23" spans="1:8" s="1" customFormat="1">
      <c r="A23" s="7" t="s">
        <v>29</v>
      </c>
      <c r="B23" s="1">
        <v>1.2915765954E-2</v>
      </c>
      <c r="C23" s="1">
        <v>0</v>
      </c>
      <c r="D23" s="2">
        <v>2.2348616062000002E-5</v>
      </c>
      <c r="E23" s="1">
        <v>0</v>
      </c>
      <c r="F23" s="1">
        <v>1.03199174407E-4</v>
      </c>
      <c r="G23" s="1">
        <v>0</v>
      </c>
      <c r="H23" s="1">
        <f t="shared" si="0"/>
        <v>2.1735522907448332E-3</v>
      </c>
    </row>
    <row r="24" spans="1:8" s="1" customFormat="1">
      <c r="A24" s="7" t="s">
        <v>23</v>
      </c>
      <c r="B24" s="1">
        <v>1.05723991353E-2</v>
      </c>
      <c r="C24" s="2">
        <v>1.66675000417E-5</v>
      </c>
      <c r="D24" s="2">
        <v>2.2348616062000002E-5</v>
      </c>
      <c r="E24" s="1">
        <v>0</v>
      </c>
      <c r="F24" s="1">
        <v>0</v>
      </c>
      <c r="G24" s="1">
        <v>0</v>
      </c>
      <c r="H24" s="1">
        <f t="shared" si="0"/>
        <v>1.7685692085672835E-3</v>
      </c>
    </row>
    <row r="25" spans="1:8" s="1" customFormat="1">
      <c r="A25" s="7" t="s">
        <v>36</v>
      </c>
      <c r="B25" s="1">
        <v>8.1382041454000006E-3</v>
      </c>
      <c r="C25" s="1">
        <v>1.33006650333E-2</v>
      </c>
      <c r="D25" s="2">
        <v>2.2348616062000002E-5</v>
      </c>
      <c r="E25" s="1">
        <v>0</v>
      </c>
      <c r="F25" s="2">
        <v>2.0639834881299999E-5</v>
      </c>
      <c r="G25" s="2">
        <v>1.22833523725E-5</v>
      </c>
      <c r="H25" s="1">
        <f t="shared" si="0"/>
        <v>3.5823568303359663E-3</v>
      </c>
    </row>
    <row r="26" spans="1:8" s="1" customFormat="1">
      <c r="A26" s="7" t="s">
        <v>14</v>
      </c>
      <c r="B26" s="1">
        <v>5.7040091554799999E-3</v>
      </c>
      <c r="C26" s="1">
        <v>5.84362551461E-2</v>
      </c>
      <c r="D26" s="2">
        <v>2.2348616062000002E-5</v>
      </c>
      <c r="E26" s="2">
        <v>1.5966534144399998E-5</v>
      </c>
      <c r="F26" s="1">
        <v>1.6511867905099999E-4</v>
      </c>
      <c r="G26" s="1">
        <v>0</v>
      </c>
      <c r="H26" s="1">
        <f t="shared" si="0"/>
        <v>1.07239496884729E-2</v>
      </c>
    </row>
    <row r="27" spans="1:8" s="1" customFormat="1">
      <c r="A27" s="7" t="s">
        <v>13</v>
      </c>
      <c r="B27" s="1">
        <v>7.4479100437799999E-4</v>
      </c>
      <c r="C27" s="1">
        <v>4.0885377602199999E-2</v>
      </c>
      <c r="D27" s="2">
        <v>2.2348616062000002E-5</v>
      </c>
      <c r="E27" s="1">
        <v>0</v>
      </c>
      <c r="F27" s="2">
        <v>4.1279669762599997E-5</v>
      </c>
      <c r="G27" s="1">
        <v>0</v>
      </c>
      <c r="H27" s="1">
        <f t="shared" si="0"/>
        <v>6.9489661487337658E-3</v>
      </c>
    </row>
    <row r="28" spans="1:8" s="1" customFormat="1">
      <c r="A28" s="7" t="s">
        <v>48</v>
      </c>
      <c r="B28" s="1">
        <v>1.51864702356E-2</v>
      </c>
      <c r="C28" s="1">
        <v>1.1000550027500001E-3</v>
      </c>
      <c r="D28" s="2">
        <v>1.1174308031000001E-5</v>
      </c>
      <c r="E28" s="1">
        <v>2.7781769411300001E-3</v>
      </c>
      <c r="F28" s="1">
        <v>4.9535603715199997E-4</v>
      </c>
      <c r="G28" s="2">
        <v>3.6850057117599998E-5</v>
      </c>
      <c r="H28" s="1">
        <f t="shared" si="0"/>
        <v>3.2680137636300999E-3</v>
      </c>
    </row>
    <row r="29" spans="1:8" s="1" customFormat="1">
      <c r="A29" s="7" t="s">
        <v>22</v>
      </c>
      <c r="B29" s="1">
        <v>1.17168340933E-2</v>
      </c>
      <c r="C29" s="1">
        <v>5.3336000133299998E-4</v>
      </c>
      <c r="D29" s="2">
        <v>1.1174308031000001E-5</v>
      </c>
      <c r="E29" s="2">
        <v>1.5966534144399998E-5</v>
      </c>
      <c r="F29" s="1">
        <v>0</v>
      </c>
      <c r="G29" s="1">
        <v>7.9841790421399995E-4</v>
      </c>
      <c r="H29" s="1">
        <f t="shared" si="0"/>
        <v>2.1792921401703998E-3</v>
      </c>
    </row>
  </sheetData>
  <sortState ref="A2:G29">
    <sortCondition descending="1" ref="D1"/>
  </sortState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tabSelected="1" workbookViewId="0">
      <selection activeCell="B1" sqref="B1:G1"/>
    </sheetView>
  </sheetViews>
  <sheetFormatPr baseColWidth="10" defaultRowHeight="15" x14ac:dyDescent="0"/>
  <cols>
    <col min="1" max="1" width="101.33203125" bestFit="1" customWidth="1"/>
  </cols>
  <sheetData>
    <row r="1" spans="1:15">
      <c r="A1" s="1" t="s">
        <v>0</v>
      </c>
      <c r="B1" s="7" t="s">
        <v>52</v>
      </c>
      <c r="C1" s="7" t="s">
        <v>53</v>
      </c>
      <c r="D1" s="7" t="s">
        <v>54</v>
      </c>
      <c r="E1" s="7" t="s">
        <v>55</v>
      </c>
      <c r="F1" s="7" t="s">
        <v>56</v>
      </c>
      <c r="G1" s="7" t="s">
        <v>57</v>
      </c>
      <c r="H1" s="7" t="s">
        <v>3</v>
      </c>
      <c r="I1" s="7" t="s">
        <v>4</v>
      </c>
      <c r="J1" s="7" t="s">
        <v>5</v>
      </c>
      <c r="K1" s="7" t="s">
        <v>6</v>
      </c>
      <c r="L1" s="7" t="s">
        <v>7</v>
      </c>
      <c r="M1" s="8" t="s">
        <v>1</v>
      </c>
      <c r="N1" s="8" t="s">
        <v>2</v>
      </c>
      <c r="O1" s="7" t="s">
        <v>51</v>
      </c>
    </row>
    <row r="2" spans="1:15" s="1" customFormat="1">
      <c r="A2" s="7" t="s">
        <v>46</v>
      </c>
      <c r="B2" s="1">
        <v>5.4369743319599997E-2</v>
      </c>
      <c r="C2" s="1">
        <v>4.5302265113300003E-2</v>
      </c>
      <c r="D2" s="1">
        <v>0.69955637997099995</v>
      </c>
      <c r="E2" s="1">
        <v>0.70977630885700005</v>
      </c>
      <c r="F2" s="1">
        <v>0.728482972136</v>
      </c>
      <c r="G2" s="1">
        <v>0.68423186055899998</v>
      </c>
      <c r="H2" s="1">
        <v>0.63724913155399998</v>
      </c>
      <c r="I2" s="1">
        <v>0.72145836708199995</v>
      </c>
      <c r="J2" s="1">
        <v>0.74856290646900003</v>
      </c>
      <c r="K2" s="1">
        <v>0.71008467348899995</v>
      </c>
      <c r="L2" s="1">
        <v>0.71870192742700001</v>
      </c>
      <c r="M2" s="3">
        <v>0.122225528</v>
      </c>
      <c r="N2" s="3">
        <v>0.72117387300000002</v>
      </c>
      <c r="O2" s="1">
        <f>AVERAGE(B2:N2)</f>
        <v>0.5616289182289923</v>
      </c>
    </row>
    <row r="3" spans="1:15" s="1" customFormat="1">
      <c r="A3" s="7" t="s">
        <v>44</v>
      </c>
      <c r="B3" s="1">
        <v>1.7311849443200002E-2</v>
      </c>
      <c r="C3" s="1">
        <v>1.1567245028900001E-2</v>
      </c>
      <c r="D3" s="1">
        <v>0.17072107809699999</v>
      </c>
      <c r="E3" s="1">
        <v>0.23105171560400001</v>
      </c>
      <c r="F3" s="1">
        <v>0.26165118679100002</v>
      </c>
      <c r="G3" s="1">
        <v>0.25448649445400001</v>
      </c>
      <c r="H3" s="1">
        <v>0.23233966923999999</v>
      </c>
      <c r="I3" s="1">
        <v>0.23953102219299999</v>
      </c>
      <c r="J3" s="1">
        <v>0.22984057464900001</v>
      </c>
      <c r="K3" s="1">
        <v>0.22564875731</v>
      </c>
      <c r="L3" s="1">
        <v>0.23939010044299999</v>
      </c>
      <c r="M3" s="3">
        <v>3.8202916000000003E-2</v>
      </c>
      <c r="N3" s="3">
        <v>0.251059688</v>
      </c>
      <c r="O3" s="1">
        <f t="shared" ref="O3:O44" si="0">AVERAGE(B3:N3)</f>
        <v>0.18483094594254615</v>
      </c>
    </row>
    <row r="4" spans="1:15" s="1" customFormat="1">
      <c r="A4" s="7" t="s">
        <v>20</v>
      </c>
      <c r="B4" s="1">
        <v>2.5431887954399998E-4</v>
      </c>
      <c r="C4" s="1">
        <v>3.3335000083300001E-4</v>
      </c>
      <c r="D4" s="1">
        <v>6.7939792828300002E-3</v>
      </c>
      <c r="E4" s="1">
        <v>3.6723028532199999E-4</v>
      </c>
      <c r="F4" s="1">
        <v>4.1279669762599999E-4</v>
      </c>
      <c r="G4" s="1">
        <v>5.2818415201900002E-3</v>
      </c>
      <c r="H4" s="1">
        <v>4.8852266038800003E-2</v>
      </c>
      <c r="I4" s="1">
        <v>4.1612668070599998E-3</v>
      </c>
      <c r="J4" s="1">
        <v>7.6833769102300003E-3</v>
      </c>
      <c r="K4" s="1">
        <v>9.4420077972700005E-3</v>
      </c>
      <c r="L4" s="1">
        <v>4.1059632612399999E-3</v>
      </c>
      <c r="M4" s="4">
        <v>7.9300000000000003E-5</v>
      </c>
      <c r="N4" s="3">
        <v>4.0922270000000004E-3</v>
      </c>
      <c r="O4" s="1">
        <f t="shared" si="0"/>
        <v>7.0661480369957706E-3</v>
      </c>
    </row>
    <row r="5" spans="1:15" s="1" customFormat="1">
      <c r="A5" s="7" t="s">
        <v>45</v>
      </c>
      <c r="B5" s="1">
        <v>2.8701702119899998E-3</v>
      </c>
      <c r="C5" s="1">
        <v>5.1669250129200001E-4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1.9002805176E-3</v>
      </c>
      <c r="M5" s="3">
        <v>7.2240404999999994E-2</v>
      </c>
      <c r="N5" s="3">
        <v>0</v>
      </c>
      <c r="O5" s="1">
        <f t="shared" si="0"/>
        <v>5.9636575562216918E-3</v>
      </c>
    </row>
    <row r="6" spans="1:15" s="1" customFormat="1">
      <c r="A6" s="7" t="s">
        <v>48</v>
      </c>
      <c r="B6" s="1">
        <v>1.51864702356E-2</v>
      </c>
      <c r="C6" s="1">
        <v>1.1000550027500001E-3</v>
      </c>
      <c r="D6" s="2">
        <v>1.1174308031000001E-5</v>
      </c>
      <c r="E6" s="1">
        <v>2.7781769411300001E-3</v>
      </c>
      <c r="F6" s="1">
        <v>4.9535603715199997E-4</v>
      </c>
      <c r="G6" s="2">
        <v>3.6850057117599998E-5</v>
      </c>
      <c r="H6" s="1">
        <v>0</v>
      </c>
      <c r="I6" s="2">
        <v>3.0374210270500001E-5</v>
      </c>
      <c r="J6" s="2">
        <v>2.8317113919700001E-5</v>
      </c>
      <c r="K6" s="1">
        <v>0</v>
      </c>
      <c r="L6" s="1">
        <v>1.8211021627E-3</v>
      </c>
      <c r="M6" s="3">
        <v>5.5360508000000003E-2</v>
      </c>
      <c r="N6" s="3">
        <v>6.4889500000000003E-4</v>
      </c>
      <c r="O6" s="1">
        <f t="shared" si="0"/>
        <v>5.9613291591285224E-3</v>
      </c>
    </row>
    <row r="7" spans="1:15" s="1" customFormat="1">
      <c r="A7" s="7" t="s">
        <v>38</v>
      </c>
      <c r="B7" s="1">
        <v>1.01727551817E-3</v>
      </c>
      <c r="C7" s="1">
        <v>5.1669250129200001E-4</v>
      </c>
      <c r="D7" s="1">
        <v>9.2746756657100004E-4</v>
      </c>
      <c r="E7" s="2">
        <v>1.5966534144399998E-5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1.5043887431000001E-3</v>
      </c>
      <c r="M7" s="3">
        <v>5.0639691000000001E-2</v>
      </c>
      <c r="N7" s="3">
        <v>0</v>
      </c>
      <c r="O7" s="1">
        <f t="shared" si="0"/>
        <v>4.2016524510213385E-3</v>
      </c>
    </row>
    <row r="8" spans="1:15" s="1" customFormat="1">
      <c r="A8" s="7" t="s">
        <v>37</v>
      </c>
      <c r="B8" s="1">
        <v>1.2534287634700001E-2</v>
      </c>
      <c r="C8" s="1">
        <v>5.6669500141699996E-4</v>
      </c>
      <c r="D8" s="2">
        <v>4.4697232123899999E-5</v>
      </c>
      <c r="E8" s="2">
        <v>1.5966534144399998E-5</v>
      </c>
      <c r="F8" s="1">
        <v>0</v>
      </c>
      <c r="G8" s="1">
        <v>0</v>
      </c>
      <c r="H8" s="1">
        <v>1.8465302542399999E-4</v>
      </c>
      <c r="I8" s="1">
        <v>4.5561315405799998E-4</v>
      </c>
      <c r="J8" s="2">
        <v>9.4390379732499994E-6</v>
      </c>
      <c r="K8" s="1">
        <v>0</v>
      </c>
      <c r="L8" s="1">
        <v>1.19898651706E-3</v>
      </c>
      <c r="M8" s="3">
        <v>1.0611921E-2</v>
      </c>
      <c r="N8" s="3">
        <v>0</v>
      </c>
      <c r="O8" s="1">
        <f t="shared" si="0"/>
        <v>1.9709430105308112E-3</v>
      </c>
    </row>
    <row r="9" spans="1:15" s="1" customFormat="1">
      <c r="A9" s="7" t="s">
        <v>11</v>
      </c>
      <c r="B9" s="2">
        <v>3.6331268506200003E-5</v>
      </c>
      <c r="C9" s="1">
        <v>0</v>
      </c>
      <c r="D9" s="1">
        <v>4.2238884357099996E-3</v>
      </c>
      <c r="E9" s="1">
        <v>8.14293241366E-4</v>
      </c>
      <c r="F9" s="1">
        <v>4.9535603715199997E-4</v>
      </c>
      <c r="G9" s="1">
        <v>1.4003021704700001E-3</v>
      </c>
      <c r="H9" s="1">
        <v>1.0513681635100001E-2</v>
      </c>
      <c r="I9" s="1">
        <v>1.32634051515E-3</v>
      </c>
      <c r="J9" s="1">
        <v>2.65236967048E-3</v>
      </c>
      <c r="K9" s="1">
        <v>1.6295077972699999E-3</v>
      </c>
      <c r="L9" s="1">
        <v>8.3702832322899996E-4</v>
      </c>
      <c r="M9" s="3">
        <v>0</v>
      </c>
      <c r="N9" s="3">
        <v>5.9656499999999996E-4</v>
      </c>
      <c r="O9" s="1">
        <f t="shared" si="0"/>
        <v>1.8865895457256308E-3</v>
      </c>
    </row>
    <row r="10" spans="1:15" s="1" customFormat="1">
      <c r="A10" s="7" t="s">
        <v>33</v>
      </c>
      <c r="B10" s="1">
        <v>7.8475539973499996E-3</v>
      </c>
      <c r="C10" s="1">
        <v>3.3335000083300001E-4</v>
      </c>
      <c r="D10" s="2">
        <v>1.1174308031000001E-5</v>
      </c>
      <c r="E10" s="1">
        <v>1.4369880730000001E-3</v>
      </c>
      <c r="F10" s="2">
        <v>2.0639834881299999E-5</v>
      </c>
      <c r="G10" s="1">
        <v>0</v>
      </c>
      <c r="H10" s="1">
        <v>0</v>
      </c>
      <c r="I10" s="2">
        <v>1.0124736756799999E-5</v>
      </c>
      <c r="J10" s="2">
        <v>9.4390379732499994E-6</v>
      </c>
      <c r="K10" s="2">
        <v>1.52290448343E-5</v>
      </c>
      <c r="L10" s="1">
        <v>7.4653877477199996E-4</v>
      </c>
      <c r="M10" s="3">
        <v>2.4397500999999999E-2</v>
      </c>
      <c r="N10" s="4">
        <v>1.0499999999999999E-5</v>
      </c>
      <c r="O10" s="1">
        <f t="shared" si="0"/>
        <v>2.6799260621870494E-3</v>
      </c>
    </row>
    <row r="11" spans="1:15" s="1" customFormat="1">
      <c r="A11" s="7" t="s">
        <v>10</v>
      </c>
      <c r="B11" s="1">
        <v>7.6477320205599999E-3</v>
      </c>
      <c r="C11" s="1">
        <v>2.6668000066700003E-4</v>
      </c>
      <c r="D11" s="1">
        <v>1.0392106468799999E-3</v>
      </c>
      <c r="E11" s="1">
        <v>0</v>
      </c>
      <c r="F11" s="1">
        <v>0</v>
      </c>
      <c r="G11" s="1">
        <v>0</v>
      </c>
      <c r="H11" s="2">
        <v>2.30816281781E-5</v>
      </c>
      <c r="I11" s="1">
        <v>2.4299368216400001E-4</v>
      </c>
      <c r="J11" s="1">
        <v>0</v>
      </c>
      <c r="K11" s="1">
        <v>0</v>
      </c>
      <c r="L11" s="1">
        <v>5.8818206497099996E-4</v>
      </c>
      <c r="M11" s="3">
        <v>2.3088366999999999E-2</v>
      </c>
      <c r="N11" s="3">
        <v>0</v>
      </c>
      <c r="O11" s="1">
        <f t="shared" si="0"/>
        <v>2.5304805418015458E-3</v>
      </c>
    </row>
    <row r="12" spans="1:15" s="1" customFormat="1">
      <c r="A12" s="7" t="s">
        <v>22</v>
      </c>
      <c r="B12" s="1">
        <v>1.17168340933E-2</v>
      </c>
      <c r="C12" s="1">
        <v>5.3336000133299998E-4</v>
      </c>
      <c r="D12" s="2">
        <v>1.1174308031000001E-5</v>
      </c>
      <c r="E12" s="2">
        <v>1.5966534144399998E-5</v>
      </c>
      <c r="F12" s="1">
        <v>0</v>
      </c>
      <c r="G12" s="1">
        <v>7.9841790421399995E-4</v>
      </c>
      <c r="H12" s="1">
        <v>0</v>
      </c>
      <c r="I12" s="1">
        <v>0</v>
      </c>
      <c r="J12" s="1">
        <v>0</v>
      </c>
      <c r="K12" s="2">
        <v>3.0458089668600001E-5</v>
      </c>
      <c r="L12" s="1">
        <v>5.2031490362899999E-4</v>
      </c>
      <c r="M12" s="3">
        <v>1.6145988E-2</v>
      </c>
      <c r="N12" s="3">
        <v>0</v>
      </c>
      <c r="O12" s="1">
        <f t="shared" si="0"/>
        <v>2.2901933718707693E-3</v>
      </c>
    </row>
    <row r="13" spans="1:15" s="1" customFormat="1">
      <c r="A13" s="7" t="s">
        <v>43</v>
      </c>
      <c r="B13" s="1">
        <v>2.1798761103699999E-4</v>
      </c>
      <c r="C13" s="2">
        <v>3.3335000083299997E-5</v>
      </c>
      <c r="D13" s="1">
        <v>0</v>
      </c>
      <c r="E13" s="2">
        <v>1.5966534144399998E-5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5.2031490362899999E-4</v>
      </c>
      <c r="M13" s="3">
        <v>1.8288208E-2</v>
      </c>
      <c r="N13" s="3">
        <v>0</v>
      </c>
      <c r="O13" s="1">
        <f t="shared" si="0"/>
        <v>1.4673701576072076E-3</v>
      </c>
    </row>
    <row r="14" spans="1:15" s="1" customFormat="1">
      <c r="A14" s="7" t="s">
        <v>34</v>
      </c>
      <c r="B14" s="1">
        <v>2.65218260096E-3</v>
      </c>
      <c r="C14" s="2">
        <v>5.0002500125000001E-5</v>
      </c>
      <c r="D14" s="1">
        <v>1.3073940396199999E-3</v>
      </c>
      <c r="E14" s="1">
        <v>2.8739761460000002E-4</v>
      </c>
      <c r="F14" s="1">
        <v>0</v>
      </c>
      <c r="G14" s="1">
        <v>0</v>
      </c>
      <c r="H14" s="1">
        <v>1.03867326801E-4</v>
      </c>
      <c r="I14" s="1">
        <v>0</v>
      </c>
      <c r="J14" s="1">
        <v>0</v>
      </c>
      <c r="K14" s="2">
        <v>1.52290448343E-5</v>
      </c>
      <c r="L14" s="1">
        <v>4.9769251651399996E-4</v>
      </c>
      <c r="M14" s="3">
        <v>1.3904592E-2</v>
      </c>
      <c r="N14" s="3">
        <v>0</v>
      </c>
      <c r="O14" s="1">
        <f t="shared" si="0"/>
        <v>1.4475659725734077E-3</v>
      </c>
    </row>
    <row r="15" spans="1:15" s="1" customFormat="1">
      <c r="A15" s="7" t="s">
        <v>21</v>
      </c>
      <c r="B15" s="1">
        <v>3.9056113644200001E-3</v>
      </c>
      <c r="C15" s="1">
        <v>1.73342000433E-3</v>
      </c>
      <c r="D15" s="1">
        <v>2.0448983696700002E-3</v>
      </c>
      <c r="E15" s="1">
        <v>8.4622630965500004E-4</v>
      </c>
      <c r="F15" s="2">
        <v>4.1279669762599997E-5</v>
      </c>
      <c r="G15" s="2">
        <v>1.22833523725E-5</v>
      </c>
      <c r="H15" s="2">
        <v>1.1540814088999999E-5</v>
      </c>
      <c r="I15" s="1">
        <v>0</v>
      </c>
      <c r="J15" s="2">
        <v>9.4390379732499994E-6</v>
      </c>
      <c r="K15" s="1">
        <v>0</v>
      </c>
      <c r="L15" s="1">
        <v>4.9769251651399996E-4</v>
      </c>
      <c r="M15" s="3">
        <v>2.2969354000000001E-2</v>
      </c>
      <c r="N15" s="4">
        <v>3.1399999999999998E-5</v>
      </c>
      <c r="O15" s="1">
        <f t="shared" si="0"/>
        <v>2.469472726060489E-3</v>
      </c>
    </row>
    <row r="16" spans="1:15" s="1" customFormat="1">
      <c r="A16" s="7" t="s">
        <v>49</v>
      </c>
      <c r="B16" s="1">
        <v>2.9827971443599999E-2</v>
      </c>
      <c r="C16" s="1">
        <v>1.8167575045400001E-3</v>
      </c>
      <c r="D16" s="2">
        <v>8.9394464247799998E-5</v>
      </c>
      <c r="E16" s="2">
        <v>1.5966534144399998E-5</v>
      </c>
      <c r="F16" s="2">
        <v>2.0639834881299999E-5</v>
      </c>
      <c r="G16" s="2">
        <v>3.6850057117599998E-5</v>
      </c>
      <c r="H16" s="1">
        <v>7.6169372987600005E-4</v>
      </c>
      <c r="I16" s="1">
        <v>0</v>
      </c>
      <c r="J16" s="1">
        <v>0</v>
      </c>
      <c r="K16" s="2">
        <v>1.52290448343E-5</v>
      </c>
      <c r="L16" s="1">
        <v>4.6375893584299998E-4</v>
      </c>
      <c r="M16" s="3">
        <v>1.2952494E-2</v>
      </c>
      <c r="N16" s="3">
        <v>0</v>
      </c>
      <c r="O16" s="1">
        <f t="shared" si="0"/>
        <v>3.5385196576218775E-3</v>
      </c>
    </row>
    <row r="17" spans="1:15" s="1" customFormat="1">
      <c r="A17" s="7" t="s">
        <v>35</v>
      </c>
      <c r="B17" s="1">
        <v>1.0154589547500001E-2</v>
      </c>
      <c r="C17" s="2">
        <v>8.3337500208299997E-5</v>
      </c>
      <c r="D17" s="1">
        <v>7.8220156216800003E-4</v>
      </c>
      <c r="E17" s="1">
        <v>8.30259775511E-4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4.6375893584299998E-4</v>
      </c>
      <c r="M17" s="3">
        <v>1.2833482E-2</v>
      </c>
      <c r="N17" s="3">
        <v>0</v>
      </c>
      <c r="O17" s="1">
        <f t="shared" si="0"/>
        <v>1.934433024710023E-3</v>
      </c>
    </row>
    <row r="18" spans="1:15" s="1" customFormat="1">
      <c r="A18" s="7" t="s">
        <v>31</v>
      </c>
      <c r="B18" s="2">
        <v>1.8165634253100001E-5</v>
      </c>
      <c r="C18" s="1">
        <v>0</v>
      </c>
      <c r="D18" s="1">
        <v>2.1789900660399999E-3</v>
      </c>
      <c r="E18" s="2">
        <v>1.5966534144399998E-5</v>
      </c>
      <c r="F18" s="1">
        <v>6.8111455108399996E-4</v>
      </c>
      <c r="G18" s="1">
        <v>1.32414538576E-2</v>
      </c>
      <c r="H18" s="1">
        <v>3.4737850408000002E-3</v>
      </c>
      <c r="I18" s="1">
        <v>3.99927101895E-3</v>
      </c>
      <c r="J18" s="1">
        <v>5.0026901258200002E-4</v>
      </c>
      <c r="K18" s="1">
        <v>2.8478313840200001E-3</v>
      </c>
      <c r="L18" s="1">
        <v>4.52447742286E-4</v>
      </c>
      <c r="M18" s="3">
        <v>0</v>
      </c>
      <c r="N18" s="3">
        <v>1.3469811E-2</v>
      </c>
      <c r="O18" s="1">
        <f t="shared" si="0"/>
        <v>3.1445466032122694E-3</v>
      </c>
    </row>
    <row r="19" spans="1:15" s="1" customFormat="1">
      <c r="A19" s="7" t="s">
        <v>28</v>
      </c>
      <c r="B19" s="1">
        <v>7.7930570945899998E-3</v>
      </c>
      <c r="C19" s="1">
        <v>1.16672500292E-4</v>
      </c>
      <c r="D19" s="2">
        <v>1.1174308031000001E-5</v>
      </c>
      <c r="E19" s="2">
        <v>1.5966534144399998E-5</v>
      </c>
      <c r="F19" s="1">
        <v>0</v>
      </c>
      <c r="G19" s="1">
        <v>0</v>
      </c>
      <c r="H19" s="1">
        <v>0</v>
      </c>
      <c r="I19" s="1">
        <v>0</v>
      </c>
      <c r="J19" s="2">
        <v>9.4390379732499994E-6</v>
      </c>
      <c r="K19" s="1">
        <v>0</v>
      </c>
      <c r="L19" s="1">
        <v>4.52447742286E-4</v>
      </c>
      <c r="M19" s="3">
        <v>1.2833482E-2</v>
      </c>
      <c r="N19" s="3">
        <v>0</v>
      </c>
      <c r="O19" s="1">
        <f t="shared" si="0"/>
        <v>1.6332491705628193E-3</v>
      </c>
    </row>
    <row r="20" spans="1:15" s="1" customFormat="1">
      <c r="A20" s="7" t="s">
        <v>9</v>
      </c>
      <c r="B20" s="1">
        <v>9.6822830569099991E-3</v>
      </c>
      <c r="C20" s="1">
        <v>2.1667750054199999E-4</v>
      </c>
      <c r="D20" s="2">
        <v>1.1174308031000001E-5</v>
      </c>
      <c r="E20" s="2">
        <v>1.5966534144399998E-5</v>
      </c>
      <c r="F20" s="1">
        <v>0</v>
      </c>
      <c r="G20" s="2">
        <v>1.22833523725E-5</v>
      </c>
      <c r="H20" s="1">
        <v>0</v>
      </c>
      <c r="I20" s="2">
        <v>2.02494735137E-5</v>
      </c>
      <c r="J20" s="2">
        <v>9.4390379732499994E-6</v>
      </c>
      <c r="K20" s="2">
        <v>1.52290448343E-5</v>
      </c>
      <c r="L20" s="1">
        <v>4.0720296805700002E-4</v>
      </c>
      <c r="M20" s="3">
        <v>1.2496281E-2</v>
      </c>
      <c r="N20" s="4">
        <v>1.0499999999999999E-5</v>
      </c>
      <c r="O20" s="1">
        <f t="shared" si="0"/>
        <v>1.7613297135675499E-3</v>
      </c>
    </row>
    <row r="21" spans="1:15" s="1" customFormat="1">
      <c r="A21" s="7" t="s">
        <v>8</v>
      </c>
      <c r="B21" s="1">
        <v>7.7022289233199996E-3</v>
      </c>
      <c r="C21" s="1">
        <v>5.8336250145800005E-4</v>
      </c>
      <c r="D21" s="2">
        <v>2.2348616062000002E-5</v>
      </c>
      <c r="E21" s="1">
        <v>0</v>
      </c>
      <c r="F21" s="1">
        <v>0</v>
      </c>
      <c r="G21" s="1">
        <v>0</v>
      </c>
      <c r="H21" s="1">
        <v>0</v>
      </c>
      <c r="I21" s="2">
        <v>1.0124736756799999E-5</v>
      </c>
      <c r="J21" s="1">
        <v>0</v>
      </c>
      <c r="K21" s="2">
        <v>1.52290448343E-5</v>
      </c>
      <c r="L21" s="1">
        <v>4.0720296805700002E-4</v>
      </c>
      <c r="M21" s="3">
        <v>1.4122780999999999E-2</v>
      </c>
      <c r="N21" s="3">
        <v>0</v>
      </c>
      <c r="O21" s="1">
        <f t="shared" si="0"/>
        <v>1.7587136761913922E-3</v>
      </c>
    </row>
    <row r="22" spans="1:15" s="1" customFormat="1">
      <c r="A22" s="7" t="s">
        <v>42</v>
      </c>
      <c r="B22" s="1">
        <v>3.3243110683200002E-3</v>
      </c>
      <c r="C22" s="1">
        <v>1.8334250045800001E-4</v>
      </c>
      <c r="D22" s="1">
        <v>1.00568772279E-4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3.8458058094300001E-4</v>
      </c>
      <c r="M22" s="3">
        <v>1.4281464000000001E-2</v>
      </c>
      <c r="N22" s="3">
        <v>0</v>
      </c>
      <c r="O22" s="1">
        <f t="shared" si="0"/>
        <v>1.4057128401538462E-3</v>
      </c>
    </row>
    <row r="23" spans="1:15" s="1" customFormat="1">
      <c r="A23" s="7" t="s">
        <v>18</v>
      </c>
      <c r="B23" s="1">
        <v>4.0127886065100003E-2</v>
      </c>
      <c r="C23" s="1">
        <v>0.21889427804700001</v>
      </c>
      <c r="D23" s="1">
        <v>1.34091696372E-4</v>
      </c>
      <c r="E23" s="1">
        <v>1.59665341444E-4</v>
      </c>
      <c r="F23" s="1">
        <v>1.03199174407E-4</v>
      </c>
      <c r="G23" s="1">
        <v>1.3511687609800001E-4</v>
      </c>
      <c r="H23" s="1">
        <v>4.6163256356100002E-4</v>
      </c>
      <c r="I23" s="1">
        <v>1.0124736756800001E-4</v>
      </c>
      <c r="J23" s="1">
        <v>1.8878075946499999E-4</v>
      </c>
      <c r="K23" s="1">
        <v>1.5381335282699999E-3</v>
      </c>
      <c r="L23" s="1">
        <v>3.28024613157E-4</v>
      </c>
      <c r="M23" s="3">
        <v>7.0415549999999997E-3</v>
      </c>
      <c r="N23" s="3">
        <v>1.15127E-4</v>
      </c>
      <c r="O23" s="1">
        <f t="shared" si="0"/>
        <v>2.071759523326477E-2</v>
      </c>
    </row>
    <row r="24" spans="1:15" s="1" customFormat="1">
      <c r="A24" s="7" t="s">
        <v>40</v>
      </c>
      <c r="B24" s="1">
        <v>2.3197514941199999E-2</v>
      </c>
      <c r="C24" s="1">
        <v>2.25011250563E-3</v>
      </c>
      <c r="D24" s="1">
        <v>1.3856141958400001E-3</v>
      </c>
      <c r="E24" s="2">
        <v>1.5966534144399998E-5</v>
      </c>
      <c r="F24" s="1">
        <v>0</v>
      </c>
      <c r="G24" s="1">
        <v>4.05350628293E-4</v>
      </c>
      <c r="H24" s="1">
        <v>0</v>
      </c>
      <c r="I24" s="2">
        <v>3.0374210270500001E-5</v>
      </c>
      <c r="J24" s="2">
        <v>4.7195189866199997E-5</v>
      </c>
      <c r="K24" s="1">
        <v>2.49756335283E-3</v>
      </c>
      <c r="L24" s="1">
        <v>3.1671341960000002E-4</v>
      </c>
      <c r="M24" s="3">
        <v>9.382128E-3</v>
      </c>
      <c r="N24" s="3">
        <v>0</v>
      </c>
      <c r="O24" s="1">
        <f t="shared" si="0"/>
        <v>3.0406563828980077E-3</v>
      </c>
    </row>
    <row r="25" spans="1:15" s="1" customFormat="1">
      <c r="A25" s="7" t="s">
        <v>32</v>
      </c>
      <c r="B25" s="1">
        <v>5.99465930353E-3</v>
      </c>
      <c r="C25" s="1">
        <v>2.3334500058299999E-4</v>
      </c>
      <c r="D25" s="1">
        <v>2.1901643740699999E-3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2.9409103248600002E-4</v>
      </c>
      <c r="M25" s="3">
        <v>1.0294555E-2</v>
      </c>
      <c r="N25" s="3">
        <v>0</v>
      </c>
      <c r="O25" s="1">
        <f t="shared" si="0"/>
        <v>1.4620626700514614E-3</v>
      </c>
    </row>
    <row r="26" spans="1:15" s="1" customFormat="1">
      <c r="A26" s="7" t="s">
        <v>16</v>
      </c>
      <c r="B26" s="1">
        <v>4.83569183818E-2</v>
      </c>
      <c r="C26" s="1">
        <v>6.3003150157500002E-3</v>
      </c>
      <c r="D26" s="2">
        <v>3.3522924092900002E-5</v>
      </c>
      <c r="E26" s="2">
        <v>3.1933068288900001E-5</v>
      </c>
      <c r="F26" s="1">
        <v>0</v>
      </c>
      <c r="G26" s="1">
        <v>0</v>
      </c>
      <c r="H26" s="2">
        <v>5.7704070445099998E-5</v>
      </c>
      <c r="I26" s="2">
        <v>1.0124736756799999E-5</v>
      </c>
      <c r="J26" s="1">
        <v>0</v>
      </c>
      <c r="K26" s="2">
        <v>1.52290448343E-5</v>
      </c>
      <c r="L26" s="1">
        <v>1.8097909691399999E-4</v>
      </c>
      <c r="M26" s="3">
        <v>5.8117619999999998E-3</v>
      </c>
      <c r="N26" s="4">
        <v>1.0499999999999999E-5</v>
      </c>
      <c r="O26" s="1">
        <f t="shared" si="0"/>
        <v>4.6776144876063078E-3</v>
      </c>
    </row>
    <row r="27" spans="1:15">
      <c r="A27" s="7" t="s">
        <v>24</v>
      </c>
      <c r="B27" s="1">
        <v>1.4223691620200001E-2</v>
      </c>
      <c r="C27" s="1">
        <v>2.6167975065400002E-3</v>
      </c>
      <c r="D27" s="2">
        <v>4.4697232123899999E-5</v>
      </c>
      <c r="E27" s="2">
        <v>4.7899602433299999E-5</v>
      </c>
      <c r="F27" s="2">
        <v>4.1279669762599997E-5</v>
      </c>
      <c r="G27" s="2">
        <v>2.45667047451E-5</v>
      </c>
      <c r="H27" s="1">
        <v>7.0398965943099996E-4</v>
      </c>
      <c r="I27" s="2">
        <v>2.02494735137E-5</v>
      </c>
      <c r="J27" s="2">
        <v>2.8317113919700001E-5</v>
      </c>
      <c r="K27" s="1">
        <v>4.1118421052599999E-4</v>
      </c>
      <c r="L27" s="1">
        <v>1.01800742014E-4</v>
      </c>
      <c r="M27" s="3">
        <v>3.9274030000000003E-3</v>
      </c>
      <c r="N27" s="4">
        <v>2.09E-5</v>
      </c>
      <c r="O27" s="1">
        <f t="shared" si="0"/>
        <v>1.7086751180930236E-3</v>
      </c>
    </row>
    <row r="28" spans="1:15">
      <c r="A28" s="7" t="s">
        <v>26</v>
      </c>
      <c r="B28" s="1">
        <v>3.18080255772E-2</v>
      </c>
      <c r="C28" s="1">
        <v>7.49204126873E-2</v>
      </c>
      <c r="D28" s="2">
        <v>4.4697232123899999E-5</v>
      </c>
      <c r="E28" s="2">
        <v>4.7899602433299999E-5</v>
      </c>
      <c r="F28" s="2">
        <v>6.1919504643999997E-5</v>
      </c>
      <c r="G28" s="2">
        <v>3.6850057117599998E-5</v>
      </c>
      <c r="H28" s="2">
        <v>5.7704070445099998E-5</v>
      </c>
      <c r="I28" s="2">
        <v>3.0374210270500001E-5</v>
      </c>
      <c r="J28" s="2">
        <v>2.8317113919700001E-5</v>
      </c>
      <c r="K28" s="1">
        <v>2.8173732943499999E-3</v>
      </c>
      <c r="L28" s="2">
        <v>9.0489548457200005E-5</v>
      </c>
      <c r="M28" s="3">
        <v>2.4000789999999998E-3</v>
      </c>
      <c r="N28" s="4">
        <v>5.2299999999999997E-5</v>
      </c>
      <c r="O28" s="1">
        <f t="shared" si="0"/>
        <v>8.6458801460201004E-3</v>
      </c>
    </row>
    <row r="29" spans="1:15">
      <c r="A29" s="7" t="s">
        <v>15</v>
      </c>
      <c r="B29" s="1">
        <v>4.5777398317899997E-3</v>
      </c>
      <c r="C29" s="1">
        <v>5.0869210127199999E-2</v>
      </c>
      <c r="D29" s="1">
        <v>1.2291738834100001E-4</v>
      </c>
      <c r="E29" s="1">
        <v>6.0672829748800001E-4</v>
      </c>
      <c r="F29" s="2">
        <v>6.1919504643999997E-5</v>
      </c>
      <c r="G29" s="2">
        <v>4.9133409490100003E-5</v>
      </c>
      <c r="H29" s="1">
        <v>1.6157139724600001E-4</v>
      </c>
      <c r="I29" s="2">
        <v>3.0374210270500001E-5</v>
      </c>
      <c r="J29" s="2">
        <v>3.7756151892999998E-5</v>
      </c>
      <c r="K29" s="1">
        <v>8.1475389863499992E-3</v>
      </c>
      <c r="L29" s="2">
        <v>7.9178354900000006E-5</v>
      </c>
      <c r="M29" s="3">
        <v>1.9835370000000001E-3</v>
      </c>
      <c r="N29" s="4">
        <v>5.2299999999999997E-5</v>
      </c>
      <c r="O29" s="1">
        <f t="shared" si="0"/>
        <v>5.1369157430471235E-3</v>
      </c>
    </row>
    <row r="30" spans="1:15">
      <c r="A30" s="7" t="s">
        <v>47</v>
      </c>
      <c r="B30" s="1">
        <v>2.2561717742400001E-2</v>
      </c>
      <c r="C30" s="1">
        <v>2.9284797573199999E-2</v>
      </c>
      <c r="D30" s="2">
        <v>4.4697232123899999E-5</v>
      </c>
      <c r="E30" s="1">
        <v>0</v>
      </c>
      <c r="F30" s="2">
        <v>2.0639834881299999E-5</v>
      </c>
      <c r="G30" s="1">
        <v>9.2125142794000005E-4</v>
      </c>
      <c r="H30" s="1">
        <v>1.83498944016E-3</v>
      </c>
      <c r="I30" s="1">
        <v>7.3910578325000001E-4</v>
      </c>
      <c r="J30" s="2">
        <v>6.6073265812700006E-5</v>
      </c>
      <c r="K30" s="1">
        <v>9.1374269005800005E-4</v>
      </c>
      <c r="L30" s="2">
        <v>7.9178354900000006E-5</v>
      </c>
      <c r="M30" s="3">
        <v>3.213329E-3</v>
      </c>
      <c r="N30" s="3">
        <v>5.0237100000000005E-4</v>
      </c>
      <c r="O30" s="1">
        <f t="shared" si="0"/>
        <v>4.6293764111327617E-3</v>
      </c>
    </row>
    <row r="31" spans="1:15">
      <c r="A31" s="7" t="s">
        <v>25</v>
      </c>
      <c r="B31" s="1">
        <v>1.24979563661E-2</v>
      </c>
      <c r="C31" s="1">
        <v>0.145840625365</v>
      </c>
      <c r="D31" s="1">
        <v>8.2689879429199997E-4</v>
      </c>
      <c r="E31" s="2">
        <v>4.7899602433299999E-5</v>
      </c>
      <c r="F31" s="1">
        <v>1.03199174407E-4</v>
      </c>
      <c r="G31" s="1">
        <v>1.5968358084300001E-4</v>
      </c>
      <c r="H31" s="1">
        <v>2.45819340096E-3</v>
      </c>
      <c r="I31" s="2">
        <v>6.0748420541099999E-5</v>
      </c>
      <c r="J31" s="2">
        <v>6.6073265812700006E-5</v>
      </c>
      <c r="K31" s="1">
        <v>7.9191033138400005E-4</v>
      </c>
      <c r="L31" s="2">
        <v>6.7867161342899997E-5</v>
      </c>
      <c r="M31" s="3">
        <v>3.3720100000000003E-4</v>
      </c>
      <c r="N31" s="3">
        <v>1.8838899999999999E-4</v>
      </c>
      <c r="O31" s="1">
        <f t="shared" si="0"/>
        <v>1.2572818881778157E-2</v>
      </c>
    </row>
    <row r="32" spans="1:15">
      <c r="A32" s="7" t="s">
        <v>12</v>
      </c>
      <c r="B32" s="1">
        <v>3.4514705080900001E-3</v>
      </c>
      <c r="C32" s="1">
        <v>0.140840375352</v>
      </c>
      <c r="D32" s="1">
        <v>3.7992647305299998E-4</v>
      </c>
      <c r="E32" s="2">
        <v>1.5966534144399998E-5</v>
      </c>
      <c r="F32" s="2">
        <v>6.1919504643999997E-5</v>
      </c>
      <c r="G32" s="2">
        <v>2.45667047451E-5</v>
      </c>
      <c r="H32" s="1">
        <v>5.4241826218400001E-4</v>
      </c>
      <c r="I32" s="2">
        <v>6.0748420541099999E-5</v>
      </c>
      <c r="J32" s="2">
        <v>3.7756151892999998E-5</v>
      </c>
      <c r="K32" s="2">
        <v>1.52290448343E-5</v>
      </c>
      <c r="L32" s="2">
        <v>6.7867161342899997E-5</v>
      </c>
      <c r="M32" s="3">
        <v>2.0628780000000002E-3</v>
      </c>
      <c r="N32" s="4">
        <v>2.09E-5</v>
      </c>
      <c r="O32" s="1">
        <f t="shared" si="0"/>
        <v>1.1352463239805523E-2</v>
      </c>
    </row>
    <row r="33" spans="1:15">
      <c r="A33" s="7" t="s">
        <v>17</v>
      </c>
      <c r="B33" s="1">
        <v>2.2725208450699998E-2</v>
      </c>
      <c r="C33" s="1">
        <v>1.0000500025E-4</v>
      </c>
      <c r="D33" s="1">
        <v>1.5644031243399999E-4</v>
      </c>
      <c r="E33" s="1">
        <v>5.5882869505500003E-4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2">
        <v>5.6555967785699998E-5</v>
      </c>
      <c r="M33" s="3">
        <v>1.8843600000000001E-3</v>
      </c>
      <c r="N33" s="3">
        <v>0</v>
      </c>
      <c r="O33" s="1">
        <f t="shared" si="0"/>
        <v>1.9601075712480541E-3</v>
      </c>
    </row>
    <row r="34" spans="1:15">
      <c r="A34" s="7" t="s">
        <v>50</v>
      </c>
      <c r="B34" s="1">
        <v>2.2434558302600001E-2</v>
      </c>
      <c r="C34" s="1">
        <v>2.5001250062499998E-4</v>
      </c>
      <c r="D34" s="2">
        <v>3.3522924092900002E-5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2">
        <v>5.6555967785699998E-5</v>
      </c>
      <c r="M34" s="3">
        <v>2.4595849999999998E-3</v>
      </c>
      <c r="N34" s="3">
        <v>0</v>
      </c>
      <c r="O34" s="1">
        <f t="shared" si="0"/>
        <v>1.9410949765464309E-3</v>
      </c>
    </row>
    <row r="35" spans="1:15">
      <c r="A35" s="7" t="s">
        <v>19</v>
      </c>
      <c r="B35" s="1">
        <v>1.0408908426999999E-2</v>
      </c>
      <c r="C35" s="1">
        <v>1.06672000267E-3</v>
      </c>
      <c r="D35" s="2">
        <v>8.9394464247799998E-5</v>
      </c>
      <c r="E35" s="1">
        <v>0</v>
      </c>
      <c r="F35" s="1">
        <v>0</v>
      </c>
      <c r="G35" s="1">
        <v>0</v>
      </c>
      <c r="H35" s="1">
        <v>3.8084686493800003E-4</v>
      </c>
      <c r="I35" s="1">
        <v>0</v>
      </c>
      <c r="J35" s="1">
        <v>0</v>
      </c>
      <c r="K35" s="1">
        <v>8.3759746588700002E-4</v>
      </c>
      <c r="L35" s="2">
        <v>4.5244774228600003E-5</v>
      </c>
      <c r="M35" s="3">
        <v>1.0909450000000001E-3</v>
      </c>
      <c r="N35" s="3">
        <v>0</v>
      </c>
      <c r="O35" s="1">
        <f t="shared" si="0"/>
        <v>1.0707428460747228E-3</v>
      </c>
    </row>
    <row r="36" spans="1:15">
      <c r="A36" s="7" t="s">
        <v>36</v>
      </c>
      <c r="B36" s="1">
        <v>8.1382041454000006E-3</v>
      </c>
      <c r="C36" s="1">
        <v>1.33006650333E-2</v>
      </c>
      <c r="D36" s="2">
        <v>2.2348616062000002E-5</v>
      </c>
      <c r="E36" s="1">
        <v>0</v>
      </c>
      <c r="F36" s="2">
        <v>2.0639834881299999E-5</v>
      </c>
      <c r="G36" s="2">
        <v>1.22833523725E-5</v>
      </c>
      <c r="H36" s="1">
        <v>0</v>
      </c>
      <c r="I36" s="1">
        <v>0</v>
      </c>
      <c r="J36" s="2">
        <v>9.4390379732499994E-6</v>
      </c>
      <c r="K36" s="2">
        <v>4.56871345029E-5</v>
      </c>
      <c r="L36" s="2">
        <v>1.13111935571E-5</v>
      </c>
      <c r="M36" s="4">
        <v>3.9700000000000003E-5</v>
      </c>
      <c r="N36" s="4">
        <v>2.09E-5</v>
      </c>
      <c r="O36" s="1">
        <f t="shared" si="0"/>
        <v>1.6631675652345422E-3</v>
      </c>
    </row>
    <row r="37" spans="1:15">
      <c r="A37" s="7" t="s">
        <v>27</v>
      </c>
      <c r="B37" s="1">
        <v>3.8638304056400001E-2</v>
      </c>
      <c r="C37" s="1">
        <v>0.10598863276499999</v>
      </c>
      <c r="D37" s="2">
        <v>2.2348616062000002E-5</v>
      </c>
      <c r="E37" s="2">
        <v>4.7899602433299999E-5</v>
      </c>
      <c r="F37" s="1">
        <v>0</v>
      </c>
      <c r="G37" s="2">
        <v>1.22833523725E-5</v>
      </c>
      <c r="H37" s="1">
        <v>7.6169372987600005E-4</v>
      </c>
      <c r="I37" s="1">
        <v>0</v>
      </c>
      <c r="J37" s="2">
        <v>1.8878075946499999E-5</v>
      </c>
      <c r="K37" s="2">
        <v>1.52290448343E-5</v>
      </c>
      <c r="L37" s="2">
        <v>1.13111935571E-5</v>
      </c>
      <c r="M37" s="3">
        <v>1.7851799999999999E-4</v>
      </c>
      <c r="N37" s="4">
        <v>5.2299999999999997E-5</v>
      </c>
      <c r="O37" s="1">
        <f t="shared" si="0"/>
        <v>1.1211338341267823E-2</v>
      </c>
    </row>
    <row r="38" spans="1:15">
      <c r="A38" s="7" t="s">
        <v>30</v>
      </c>
      <c r="B38" s="1">
        <v>3.8838126033199999E-2</v>
      </c>
      <c r="C38" s="1">
        <v>0</v>
      </c>
      <c r="D38" s="1">
        <v>3.24054932898E-4</v>
      </c>
      <c r="E38" s="1">
        <v>0</v>
      </c>
      <c r="F38" s="1">
        <v>0</v>
      </c>
      <c r="G38" s="2">
        <v>1.22833523725E-5</v>
      </c>
      <c r="H38" s="1">
        <v>0</v>
      </c>
      <c r="I38" s="2">
        <v>2.02494735137E-5</v>
      </c>
      <c r="J38" s="1">
        <v>0</v>
      </c>
      <c r="K38" s="1">
        <v>0</v>
      </c>
      <c r="L38" s="2">
        <v>1.13111935571E-5</v>
      </c>
      <c r="M38" s="3">
        <v>1.5868300000000001E-4</v>
      </c>
      <c r="N38" s="3">
        <v>0</v>
      </c>
      <c r="O38" s="1">
        <f t="shared" si="0"/>
        <v>3.0280544604262541E-3</v>
      </c>
    </row>
    <row r="39" spans="1:15">
      <c r="A39" s="7" t="s">
        <v>23</v>
      </c>
      <c r="B39" s="1">
        <v>1.05723991353E-2</v>
      </c>
      <c r="C39" s="2">
        <v>1.66675000417E-5</v>
      </c>
      <c r="D39" s="2">
        <v>2.2348616062000002E-5</v>
      </c>
      <c r="E39" s="1">
        <v>0</v>
      </c>
      <c r="F39" s="1">
        <v>0</v>
      </c>
      <c r="G39" s="1">
        <v>0</v>
      </c>
      <c r="H39" s="1">
        <v>0</v>
      </c>
      <c r="I39" s="2">
        <v>1.0124736756799999E-5</v>
      </c>
      <c r="J39" s="1">
        <v>0</v>
      </c>
      <c r="K39" s="1">
        <v>0</v>
      </c>
      <c r="L39" s="2">
        <v>1.13111935571E-5</v>
      </c>
      <c r="M39" s="4">
        <v>5.9500000000000003E-5</v>
      </c>
      <c r="N39" s="3">
        <v>0</v>
      </c>
      <c r="O39" s="1">
        <f t="shared" si="0"/>
        <v>8.2248855243981559E-4</v>
      </c>
    </row>
    <row r="40" spans="1:15">
      <c r="A40" s="7" t="s">
        <v>41</v>
      </c>
      <c r="B40" s="2">
        <v>3.6331268506200003E-5</v>
      </c>
      <c r="C40" s="2">
        <v>3.3335000083299997E-5</v>
      </c>
      <c r="D40" s="1">
        <v>6.7481646199100007E-2</v>
      </c>
      <c r="E40" s="1">
        <v>4.8378598457600001E-3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7.1576510721199995E-4</v>
      </c>
      <c r="L40" s="1">
        <v>0</v>
      </c>
      <c r="M40" s="4">
        <v>1.98E-5</v>
      </c>
      <c r="N40" s="3">
        <v>0</v>
      </c>
      <c r="O40" s="1">
        <f t="shared" si="0"/>
        <v>5.6249798015893466E-3</v>
      </c>
    </row>
    <row r="41" spans="1:15">
      <c r="A41" s="7" t="s">
        <v>14</v>
      </c>
      <c r="B41" s="1">
        <v>5.7040091554799999E-3</v>
      </c>
      <c r="C41" s="1">
        <v>5.84362551461E-2</v>
      </c>
      <c r="D41" s="2">
        <v>2.2348616062000002E-5</v>
      </c>
      <c r="E41" s="2">
        <v>1.5966534144399998E-5</v>
      </c>
      <c r="F41" s="1">
        <v>1.6511867905099999E-4</v>
      </c>
      <c r="G41" s="1">
        <v>0</v>
      </c>
      <c r="H41" s="1">
        <v>2.8967443363500001E-3</v>
      </c>
      <c r="I41" s="1">
        <v>0</v>
      </c>
      <c r="J41" s="2">
        <v>9.4390379732499994E-6</v>
      </c>
      <c r="K41" s="2">
        <v>1.52290448343E-5</v>
      </c>
      <c r="L41" s="1">
        <v>0</v>
      </c>
      <c r="M41" s="3">
        <v>3.7687199999999999E-4</v>
      </c>
      <c r="N41" s="4">
        <v>1.0499999999999999E-5</v>
      </c>
      <c r="O41" s="1">
        <f t="shared" si="0"/>
        <v>5.2040371192303798E-3</v>
      </c>
    </row>
    <row r="42" spans="1:15">
      <c r="A42" s="7" t="s">
        <v>39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1.33065586446E-2</v>
      </c>
      <c r="I42" s="1">
        <v>0</v>
      </c>
      <c r="J42" s="1">
        <v>0</v>
      </c>
      <c r="K42" s="1">
        <v>0</v>
      </c>
      <c r="L42" s="1">
        <v>0</v>
      </c>
      <c r="M42" s="3">
        <v>0</v>
      </c>
      <c r="N42" s="3">
        <v>0</v>
      </c>
      <c r="O42" s="1">
        <f t="shared" si="0"/>
        <v>1.0235814341999999E-3</v>
      </c>
    </row>
    <row r="43" spans="1:15">
      <c r="A43" s="7" t="s">
        <v>13</v>
      </c>
      <c r="B43" s="1">
        <v>7.4479100437799999E-4</v>
      </c>
      <c r="C43" s="1">
        <v>4.0885377602199999E-2</v>
      </c>
      <c r="D43" s="2">
        <v>2.2348616062000002E-5</v>
      </c>
      <c r="E43" s="1">
        <v>0</v>
      </c>
      <c r="F43" s="2">
        <v>4.1279669762599997E-5</v>
      </c>
      <c r="G43" s="1">
        <v>0</v>
      </c>
      <c r="H43" s="2">
        <v>2.30816281781E-5</v>
      </c>
      <c r="I43" s="1">
        <v>0</v>
      </c>
      <c r="J43" s="1">
        <v>0</v>
      </c>
      <c r="K43" s="1">
        <v>0</v>
      </c>
      <c r="L43" s="1">
        <v>0</v>
      </c>
      <c r="M43" s="3">
        <v>2.5786E-4</v>
      </c>
      <c r="N43" s="4">
        <v>1.0499999999999999E-5</v>
      </c>
      <c r="O43" s="1">
        <f t="shared" si="0"/>
        <v>3.229633732352361E-3</v>
      </c>
    </row>
    <row r="44" spans="1:15">
      <c r="A44" s="7" t="s">
        <v>29</v>
      </c>
      <c r="B44" s="1">
        <v>1.2915765954E-2</v>
      </c>
      <c r="C44" s="1">
        <v>0</v>
      </c>
      <c r="D44" s="2">
        <v>2.2348616062000002E-5</v>
      </c>
      <c r="E44" s="1">
        <v>0</v>
      </c>
      <c r="F44" s="1">
        <v>1.03199174407E-4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3">
        <v>0</v>
      </c>
      <c r="N44" s="3">
        <v>0</v>
      </c>
      <c r="O44" s="1">
        <f t="shared" si="0"/>
        <v>1.0031779803437691E-3</v>
      </c>
    </row>
  </sheetData>
  <sortState ref="A2:N57">
    <sortCondition descending="1" ref="L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Extraction_Control&gt;0.1%</vt:lpstr>
      <vt:lpstr>Library_Control&gt;0.1%</vt:lpstr>
      <vt:lpstr>Site_Control&gt;0.1%</vt:lpstr>
      <vt:lpstr>All_Control&gt;0.1%</vt:lpstr>
    </vt:vector>
  </TitlesOfParts>
  <Company>Cégep Saint-Laur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Lemieux labonte</dc:creator>
  <cp:lastModifiedBy>Virginie Lemieux labonte</cp:lastModifiedBy>
  <dcterms:created xsi:type="dcterms:W3CDTF">2017-06-11T21:58:22Z</dcterms:created>
  <dcterms:modified xsi:type="dcterms:W3CDTF">2017-07-04T15:33:03Z</dcterms:modified>
</cp:coreProperties>
</file>